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16202\Desktop\"/>
    </mc:Choice>
  </mc:AlternateContent>
  <bookViews>
    <workbookView xWindow="0" yWindow="0" windowWidth="28800" windowHeight="11136"/>
  </bookViews>
  <sheets>
    <sheet name="all" sheetId="1" r:id="rId1"/>
    <sheet name="motivation" sheetId="14" r:id="rId2"/>
    <sheet name="spatial sequence" sheetId="2" r:id="rId3"/>
    <sheet name="elements" sheetId="11" r:id="rId4"/>
    <sheet name="PCA" sheetId="17" r:id="rId5"/>
  </sheets>
  <calcPr calcId="162913"/>
</workbook>
</file>

<file path=xl/calcChain.xml><?xml version="1.0" encoding="utf-8"?>
<calcChain xmlns="http://schemas.openxmlformats.org/spreadsheetml/2006/main">
  <c r="H17" i="17" l="1"/>
  <c r="H18" i="17"/>
  <c r="H19" i="17"/>
  <c r="H20" i="17"/>
  <c r="H21" i="17"/>
  <c r="H22" i="17"/>
  <c r="H23" i="17"/>
  <c r="H24" i="17"/>
  <c r="H25" i="17"/>
  <c r="H26" i="17"/>
  <c r="L25" i="17" l="1"/>
  <c r="L22" i="17"/>
  <c r="L17" i="17"/>
  <c r="E10" i="17"/>
  <c r="D10" i="17"/>
  <c r="D7" i="17"/>
  <c r="E2" i="17" s="1"/>
  <c r="D2" i="17"/>
  <c r="D22" i="11"/>
  <c r="AN20" i="11"/>
  <c r="AO20" i="11" s="1"/>
  <c r="AP20" i="11" s="1"/>
  <c r="U20" i="11"/>
  <c r="AN19" i="11"/>
  <c r="U19" i="11"/>
  <c r="AO18" i="11"/>
  <c r="AP18" i="11" s="1"/>
  <c r="AN18" i="11"/>
  <c r="U18" i="11"/>
  <c r="AO17" i="11"/>
  <c r="AP17" i="11" s="1"/>
  <c r="AN17" i="11"/>
  <c r="U17" i="11"/>
  <c r="AN16" i="11"/>
  <c r="U16" i="11"/>
  <c r="AO16" i="11" s="1"/>
  <c r="AP16" i="11" s="1"/>
  <c r="AN15" i="11"/>
  <c r="AO15" i="11" s="1"/>
  <c r="AP15" i="11" s="1"/>
  <c r="U15" i="11"/>
  <c r="AN14" i="11"/>
  <c r="U14" i="11"/>
  <c r="AN13" i="11"/>
  <c r="AO13" i="11" s="1"/>
  <c r="AP13" i="11" s="1"/>
  <c r="U13" i="11"/>
  <c r="AN12" i="11"/>
  <c r="U12" i="11"/>
  <c r="AN11" i="11"/>
  <c r="AO11" i="11" s="1"/>
  <c r="AP11" i="11" s="1"/>
  <c r="U11" i="11"/>
  <c r="AN10" i="11"/>
  <c r="U10" i="11"/>
  <c r="AN9" i="11"/>
  <c r="AO9" i="11" s="1"/>
  <c r="AP9" i="11" s="1"/>
  <c r="U9" i="11"/>
  <c r="AN8" i="11"/>
  <c r="U8" i="11"/>
  <c r="AO7" i="11"/>
  <c r="AP7" i="11" s="1"/>
  <c r="AN7" i="11"/>
  <c r="U7" i="11"/>
  <c r="AN6" i="11"/>
  <c r="AO6" i="11" s="1"/>
  <c r="AP6" i="11" s="1"/>
  <c r="U6" i="11"/>
  <c r="AN5" i="11"/>
  <c r="AO5" i="11" s="1"/>
  <c r="AP5" i="11" s="1"/>
  <c r="U5" i="11"/>
  <c r="AN4" i="11"/>
  <c r="AO4" i="11" s="1"/>
  <c r="AP4" i="11" s="1"/>
  <c r="U4" i="11"/>
  <c r="AN3" i="11"/>
  <c r="U3" i="11"/>
  <c r="AP2" i="11"/>
  <c r="AO2" i="11"/>
  <c r="AN2" i="11"/>
  <c r="U2" i="11"/>
  <c r="K37" i="14"/>
  <c r="J37" i="14"/>
  <c r="I37" i="14"/>
  <c r="H37" i="14"/>
  <c r="G37" i="14"/>
  <c r="F37" i="14"/>
  <c r="E37" i="14"/>
  <c r="D37" i="14"/>
  <c r="C37" i="14"/>
  <c r="B37" i="14"/>
  <c r="AL21" i="1"/>
  <c r="AL20" i="1"/>
  <c r="AO3" i="11" l="1"/>
  <c r="AO8" i="11"/>
  <c r="AP8" i="11" s="1"/>
  <c r="AO12" i="11"/>
  <c r="AP12" i="11" s="1"/>
  <c r="AO10" i="11"/>
  <c r="AP10" i="11" s="1"/>
  <c r="AO19" i="11"/>
  <c r="AP19" i="11" s="1"/>
  <c r="AO14" i="11"/>
  <c r="AP14" i="11" s="1"/>
  <c r="AP3" i="11"/>
  <c r="E7" i="17"/>
  <c r="AO21" i="11" l="1"/>
  <c r="AS13" i="11"/>
  <c r="AS2" i="11"/>
  <c r="AS20" i="11"/>
  <c r="AS11" i="11"/>
  <c r="AS18" i="11"/>
  <c r="AS7" i="11"/>
  <c r="AS16" i="11"/>
  <c r="AS4" i="11"/>
</calcChain>
</file>

<file path=xl/sharedStrings.xml><?xml version="1.0" encoding="utf-8"?>
<sst xmlns="http://schemas.openxmlformats.org/spreadsheetml/2006/main" count="222" uniqueCount="130">
  <si>
    <t xml:space="preserve">  </t>
  </si>
  <si>
    <t>0-100</t>
  </si>
  <si>
    <t>100-800</t>
  </si>
  <si>
    <t>v</t>
  </si>
  <si>
    <t>F</t>
  </si>
  <si>
    <t>sig</t>
  </si>
  <si>
    <t/>
  </si>
  <si>
    <t>No</t>
  </si>
  <si>
    <r>
      <t>Y</t>
    </r>
    <r>
      <rPr>
        <sz val="11"/>
        <color theme="1"/>
        <rFont val="Calibri"/>
        <family val="3"/>
        <charset val="134"/>
        <scheme val="minor"/>
      </rPr>
      <t>es</t>
    </r>
    <phoneticPr fontId="8" type="noConversion"/>
  </si>
  <si>
    <t>The number of seats is not enough</t>
    <phoneticPr fontId="8" type="noConversion"/>
  </si>
  <si>
    <t>The reason for coming to Mount Miaofeng  Scenic Area</t>
    <phoneticPr fontId="8" type="noConversion"/>
  </si>
  <si>
    <t>name</t>
    <phoneticPr fontId="8" type="noConversion"/>
  </si>
  <si>
    <t>number of visits</t>
    <phoneticPr fontId="8" type="noConversion"/>
  </si>
  <si>
    <t>companions</t>
    <phoneticPr fontId="8" type="noConversion"/>
  </si>
  <si>
    <t>way of traveling</t>
    <phoneticPr fontId="8" type="noConversion"/>
  </si>
  <si>
    <t>time to visit Mount Miaofeng scenic area</t>
    <phoneticPr fontId="8" type="noConversion"/>
  </si>
  <si>
    <t>willingness for coming again</t>
    <phoneticPr fontId="8" type="noConversion"/>
  </si>
  <si>
    <t>interest in mountaineering</t>
    <phoneticPr fontId="8" type="noConversion"/>
  </si>
  <si>
    <t>interest in mountaineering or photography</t>
    <phoneticPr fontId="8" type="noConversion"/>
  </si>
  <si>
    <t>time spent</t>
    <phoneticPr fontId="8" type="noConversion"/>
  </si>
  <si>
    <t>express strong religious beliefs</t>
  </si>
  <si>
    <t>express strong religious beliefs</t>
    <phoneticPr fontId="8" type="noConversion"/>
  </si>
  <si>
    <t>worship religious deities</t>
  </si>
  <si>
    <t>worship religious deities</t>
    <phoneticPr fontId="8" type="noConversion"/>
  </si>
  <si>
    <t>fulfill religious obligations</t>
  </si>
  <si>
    <t>fulfill religious obligations</t>
    <phoneticPr fontId="8" type="noConversion"/>
  </si>
  <si>
    <t>broaden horizons and gain knowledge</t>
    <phoneticPr fontId="8" type="noConversion"/>
  </si>
  <si>
    <t>satisfy curiosity about religious culture</t>
  </si>
  <si>
    <t>satisfy curiosity about religious culture</t>
    <phoneticPr fontId="8" type="noConversion"/>
  </si>
  <si>
    <t>appreciate religious architecture, literature, music and other arts</t>
  </si>
  <si>
    <t>appreciate religious architecture, literature, music and other arts</t>
    <phoneticPr fontId="8" type="noConversion"/>
  </si>
  <si>
    <t>seek redemption and blessing to avoid disaster</t>
    <phoneticPr fontId="8" type="noConversion"/>
  </si>
  <si>
    <t>pray for luck and repay wishes with appreciation</t>
  </si>
  <si>
    <t>pray for luck and repay wishes with appreciation</t>
    <phoneticPr fontId="8" type="noConversion"/>
  </si>
  <si>
    <t>get away from everyday life and relax</t>
  </si>
  <si>
    <t>get away from everyday life and relax</t>
    <phoneticPr fontId="8" type="noConversion"/>
  </si>
  <si>
    <t>experience local folklore</t>
  </si>
  <si>
    <t>experience local folklore</t>
    <phoneticPr fontId="8" type="noConversion"/>
  </si>
  <si>
    <t>Number of photos taken</t>
    <phoneticPr fontId="8" type="noConversion"/>
  </si>
  <si>
    <t>Mount Miaofeng is the closest mountain to Beijing; the climate and vegetation are very different (from urban areas); great natural environment</t>
    <phoneticPr fontId="8" type="noConversion"/>
  </si>
  <si>
    <t>pine trees and pavilion are in harmony, like a Chinese painting; beautiful ancient pine trees; climbing to the Peak of Jade Emperor gives me a sense of accomplishment</t>
    <phoneticPr fontId="8" type="noConversion"/>
  </si>
  <si>
    <t>very fairy, and I want to take photos</t>
    <phoneticPr fontId="8" type="noConversion"/>
  </si>
  <si>
    <t>open views from higher ground</t>
    <phoneticPr fontId="8" type="noConversion"/>
  </si>
  <si>
    <t>so tired of climbing</t>
    <phoneticPr fontId="8" type="noConversion"/>
  </si>
  <si>
    <t>The red leaves in autumn are beautiful; great weather</t>
    <phoneticPr fontId="8" type="noConversion"/>
  </si>
  <si>
    <t>express strong religious beliefs</t>
    <phoneticPr fontId="8" type="noConversion"/>
  </si>
  <si>
    <t>fulfill religious obligations</t>
    <phoneticPr fontId="8" type="noConversion"/>
  </si>
  <si>
    <t>satisfy curiosity about religious culture</t>
    <phoneticPr fontId="8" type="noConversion"/>
  </si>
  <si>
    <t>appreciate religious architecture, literature, music and other arts</t>
    <phoneticPr fontId="8" type="noConversion"/>
  </si>
  <si>
    <t>seek redemption and blessing to avoid disaster</t>
    <phoneticPr fontId="8" type="noConversion"/>
  </si>
  <si>
    <t>pray for luck and repay wishes with appreciation</t>
    <phoneticPr fontId="8" type="noConversion"/>
  </si>
  <si>
    <t>get away from everyday life and relax</t>
    <phoneticPr fontId="8" type="noConversion"/>
  </si>
  <si>
    <t>experience local folklore</t>
    <phoneticPr fontId="8" type="noConversion"/>
  </si>
  <si>
    <t>distance</t>
    <phoneticPr fontId="8" type="noConversion"/>
  </si>
  <si>
    <t>group A</t>
  </si>
  <si>
    <r>
      <t xml:space="preserve">group </t>
    </r>
    <r>
      <rPr>
        <sz val="11"/>
        <color theme="1"/>
        <rFont val="Calibri"/>
        <family val="3"/>
        <charset val="134"/>
        <scheme val="minor"/>
      </rPr>
      <t>B</t>
    </r>
    <phoneticPr fontId="8" type="noConversion"/>
  </si>
  <si>
    <t>Categories</t>
    <phoneticPr fontId="8" type="noConversion"/>
  </si>
  <si>
    <t>Mountain</t>
    <phoneticPr fontId="8" type="noConversion"/>
  </si>
  <si>
    <t>Vegetation</t>
    <phoneticPr fontId="8" type="noConversion"/>
  </si>
  <si>
    <t>Religious symbol</t>
    <phoneticPr fontId="8" type="noConversion"/>
  </si>
  <si>
    <t>Village</t>
    <phoneticPr fontId="8" type="noConversion"/>
  </si>
  <si>
    <t>Route</t>
    <phoneticPr fontId="8" type="noConversion"/>
  </si>
  <si>
    <t>Temple fair</t>
    <phoneticPr fontId="8" type="noConversion"/>
  </si>
  <si>
    <t>Human</t>
    <phoneticPr fontId="8" type="noConversion"/>
  </si>
  <si>
    <t>Facility</t>
    <phoneticPr fontId="8" type="noConversion"/>
  </si>
  <si>
    <t>characteristic</t>
    <phoneticPr fontId="8" type="noConversion"/>
  </si>
  <si>
    <t>A rolling, linear mountain range extending in a certain direction</t>
    <phoneticPr fontId="8" type="noConversion"/>
  </si>
  <si>
    <t>Forests with complex structures, ground cover plants, and ancient trees as landscape nodes</t>
    <phoneticPr fontId="8" type="noConversion"/>
  </si>
  <si>
    <t>Man-made tangible elements with religious significance, including stone monuments, sculptures and temples</t>
    <phoneticPr fontId="8" type="noConversion"/>
  </si>
  <si>
    <t>Scenes of farmland, household and producing equipment around the village</t>
    <phoneticPr fontId="8" type="noConversion"/>
  </si>
  <si>
    <t>The route itself and the surrounding environment</t>
    <phoneticPr fontId="8" type="noConversion"/>
  </si>
  <si>
    <t>Temple activities including temple ceremonies, performances and visitor participation</t>
    <phoneticPr fontId="8" type="noConversion"/>
  </si>
  <si>
    <t>Villagers, visitors and their activities</t>
    <phoneticPr fontId="8" type="noConversion"/>
  </si>
  <si>
    <t>Road signs, restrooms, ticket offices, and rest facilities</t>
    <phoneticPr fontId="8" type="noConversion"/>
  </si>
  <si>
    <t>Mountain range</t>
    <phoneticPr fontId="8" type="noConversion"/>
  </si>
  <si>
    <t>Natural Stone</t>
    <phoneticPr fontId="8" type="noConversion"/>
  </si>
  <si>
    <t>Forest canopy</t>
    <phoneticPr fontId="8" type="noConversion"/>
  </si>
  <si>
    <t>Ground cover</t>
    <phoneticPr fontId="8" type="noConversion"/>
  </si>
  <si>
    <t>Ancient tree</t>
    <phoneticPr fontId="8" type="noConversion"/>
  </si>
  <si>
    <t>Building</t>
    <phoneticPr fontId="8" type="noConversion"/>
  </si>
  <si>
    <t>Structure</t>
    <phoneticPr fontId="8" type="noConversion"/>
  </si>
  <si>
    <t>Sculpture</t>
    <phoneticPr fontId="8" type="noConversion"/>
  </si>
  <si>
    <t>Other</t>
    <phoneticPr fontId="8" type="noConversion"/>
  </si>
  <si>
    <t>Outside village</t>
    <phoneticPr fontId="8" type="noConversion"/>
  </si>
  <si>
    <t>Within village</t>
    <phoneticPr fontId="8" type="noConversion"/>
  </si>
  <si>
    <t>Stone step</t>
    <phoneticPr fontId="8" type="noConversion"/>
  </si>
  <si>
    <t>Stone road</t>
    <phoneticPr fontId="8" type="noConversion"/>
  </si>
  <si>
    <t>Dirt road</t>
    <phoneticPr fontId="8" type="noConversion"/>
  </si>
  <si>
    <t>Pilgrim association</t>
    <phoneticPr fontId="8" type="noConversion"/>
  </si>
  <si>
    <t>Recreation</t>
    <phoneticPr fontId="8" type="noConversion"/>
  </si>
  <si>
    <t>Villager</t>
    <phoneticPr fontId="8" type="noConversion"/>
  </si>
  <si>
    <t>Villager</t>
    <phoneticPr fontId="8" type="noConversion"/>
  </si>
  <si>
    <t>Categories</t>
    <phoneticPr fontId="8" type="noConversion"/>
  </si>
  <si>
    <t>Mountain</t>
    <phoneticPr fontId="8" type="noConversion"/>
  </si>
  <si>
    <t>Religious symbol</t>
    <phoneticPr fontId="8" type="noConversion"/>
  </si>
  <si>
    <t>Village</t>
    <phoneticPr fontId="8" type="noConversion"/>
  </si>
  <si>
    <t>Route</t>
    <phoneticPr fontId="8" type="noConversion"/>
  </si>
  <si>
    <r>
      <t>factor</t>
    </r>
    <r>
      <rPr>
        <sz val="11"/>
        <color theme="1"/>
        <rFont val="Calibri"/>
        <family val="3"/>
        <charset val="134"/>
        <scheme val="minor"/>
      </rPr>
      <t xml:space="preserve"> load</t>
    </r>
    <phoneticPr fontId="8" type="noConversion"/>
  </si>
  <si>
    <t>characteristic value</t>
  </si>
  <si>
    <t>variance contribution rate</t>
  </si>
  <si>
    <t>coefficient of reliability</t>
  </si>
  <si>
    <t>score</t>
    <phoneticPr fontId="8" type="noConversion"/>
  </si>
  <si>
    <r>
      <t>Comp</t>
    </r>
    <r>
      <rPr>
        <sz val="11"/>
        <color theme="1"/>
        <rFont val="Calibri"/>
        <family val="3"/>
        <charset val="134"/>
        <scheme val="minor"/>
      </rPr>
      <t>onen</t>
    </r>
    <r>
      <rPr>
        <sz val="11"/>
        <color theme="1"/>
        <rFont val="Calibri"/>
        <family val="3"/>
        <charset val="134"/>
        <scheme val="minor"/>
      </rPr>
      <t>t</t>
    </r>
    <phoneticPr fontId="8" type="noConversion"/>
  </si>
  <si>
    <r>
      <t>t</t>
    </r>
    <r>
      <rPr>
        <sz val="11"/>
        <color theme="1"/>
        <rFont val="Calibri"/>
        <family val="3"/>
        <charset val="134"/>
        <scheme val="minor"/>
      </rPr>
      <t xml:space="preserve">ype </t>
    </r>
    <r>
      <rPr>
        <sz val="11"/>
        <color theme="1"/>
        <rFont val="Calibri"/>
        <family val="2"/>
        <scheme val="minor"/>
      </rPr>
      <t>1（13）</t>
    </r>
    <phoneticPr fontId="8" type="noConversion"/>
  </si>
  <si>
    <t>fulfill religious obligations</t>
    <phoneticPr fontId="8" type="noConversion"/>
  </si>
  <si>
    <t>satisfy curiosity about religious culture</t>
    <phoneticPr fontId="8" type="noConversion"/>
  </si>
  <si>
    <t>experience local folklore</t>
    <phoneticPr fontId="8" type="noConversion"/>
  </si>
  <si>
    <r>
      <t>t</t>
    </r>
    <r>
      <rPr>
        <sz val="11"/>
        <color theme="1"/>
        <rFont val="Calibri"/>
        <family val="3"/>
        <charset val="134"/>
        <scheme val="minor"/>
      </rPr>
      <t xml:space="preserve">ype </t>
    </r>
    <r>
      <rPr>
        <sz val="11"/>
        <color theme="1"/>
        <rFont val="Calibri"/>
        <family val="2"/>
        <scheme val="minor"/>
      </rPr>
      <t>2（10）</t>
    </r>
    <phoneticPr fontId="8" type="noConversion"/>
  </si>
  <si>
    <r>
      <t>t</t>
    </r>
    <r>
      <rPr>
        <sz val="11"/>
        <color theme="1"/>
        <rFont val="Calibri"/>
        <family val="3"/>
        <charset val="134"/>
        <scheme val="minor"/>
      </rPr>
      <t xml:space="preserve">ype </t>
    </r>
    <r>
      <rPr>
        <sz val="11"/>
        <color theme="1"/>
        <rFont val="Calibri"/>
        <family val="2"/>
        <scheme val="minor"/>
      </rPr>
      <t>3（11）</t>
    </r>
    <phoneticPr fontId="8" type="noConversion"/>
  </si>
  <si>
    <t>number of case</t>
    <phoneticPr fontId="8" type="noConversion"/>
  </si>
  <si>
    <t>min</t>
    <phoneticPr fontId="8" type="noConversion"/>
  </si>
  <si>
    <t>max</t>
    <phoneticPr fontId="8" type="noConversion"/>
  </si>
  <si>
    <t>mean</t>
    <phoneticPr fontId="8" type="noConversion"/>
  </si>
  <si>
    <t>sd</t>
    <phoneticPr fontId="8" type="noConversion"/>
  </si>
  <si>
    <t>descriptive statistics</t>
    <phoneticPr fontId="8" type="noConversion"/>
  </si>
  <si>
    <r>
      <t>t</t>
    </r>
    <r>
      <rPr>
        <sz val="11"/>
        <color theme="1"/>
        <rFont val="Calibri"/>
        <family val="3"/>
        <charset val="134"/>
        <scheme val="minor"/>
      </rPr>
      <t>ravel motivation</t>
    </r>
    <phoneticPr fontId="8" type="noConversion"/>
  </si>
  <si>
    <t xml:space="preserve"> seek redemption and blessing to avoid disaster</t>
  </si>
  <si>
    <t xml:space="preserve"> broaden horizons and gain knowledge</t>
  </si>
  <si>
    <r>
      <rPr>
        <sz val="11"/>
        <color theme="1"/>
        <rFont val="Calibri"/>
        <family val="1"/>
        <scheme val="minor"/>
      </rPr>
      <t xml:space="preserve">common factor </t>
    </r>
    <r>
      <rPr>
        <sz val="9"/>
        <rFont val="Times New Roman"/>
        <family val="1"/>
      </rPr>
      <t>1</t>
    </r>
    <r>
      <rPr>
        <sz val="9"/>
        <rFont val="宋体"/>
        <family val="3"/>
        <charset val="134"/>
      </rPr>
      <t>：</t>
    </r>
    <phoneticPr fontId="8" type="noConversion"/>
  </si>
  <si>
    <r>
      <rPr>
        <sz val="11"/>
        <color theme="1"/>
        <rFont val="Calibri"/>
        <family val="1"/>
        <scheme val="minor"/>
      </rPr>
      <t xml:space="preserve">common factor </t>
    </r>
    <r>
      <rPr>
        <sz val="9"/>
        <rFont val="Times New Roman"/>
        <family val="1"/>
      </rPr>
      <t>2</t>
    </r>
    <r>
      <rPr>
        <sz val="9"/>
        <rFont val="宋体"/>
        <family val="3"/>
        <charset val="134"/>
      </rPr>
      <t>：</t>
    </r>
    <phoneticPr fontId="8" type="noConversion"/>
  </si>
  <si>
    <r>
      <rPr>
        <sz val="11"/>
        <color theme="1"/>
        <rFont val="Calibri"/>
        <family val="1"/>
        <scheme val="minor"/>
      </rPr>
      <t xml:space="preserve">common factor </t>
    </r>
    <r>
      <rPr>
        <sz val="9"/>
        <rFont val="Times New Roman"/>
        <family val="1"/>
      </rPr>
      <t>3</t>
    </r>
    <r>
      <rPr>
        <sz val="9"/>
        <rFont val="宋体"/>
        <family val="3"/>
        <charset val="134"/>
      </rPr>
      <t>：</t>
    </r>
    <phoneticPr fontId="8" type="noConversion"/>
  </si>
  <si>
    <r>
      <t>r</t>
    </r>
    <r>
      <rPr>
        <sz val="11"/>
        <color theme="1"/>
        <rFont val="Calibri"/>
        <family val="3"/>
        <charset val="134"/>
        <scheme val="minor"/>
      </rPr>
      <t>eligious</t>
    </r>
    <phoneticPr fontId="8" type="noConversion"/>
  </si>
  <si>
    <r>
      <t>c</t>
    </r>
    <r>
      <rPr>
        <sz val="11"/>
        <color theme="1"/>
        <rFont val="Calibri"/>
        <family val="3"/>
        <charset val="134"/>
        <scheme val="minor"/>
      </rPr>
      <t xml:space="preserve">ultural </t>
    </r>
    <phoneticPr fontId="8" type="noConversion"/>
  </si>
  <si>
    <r>
      <t>l</t>
    </r>
    <r>
      <rPr>
        <sz val="11"/>
        <color theme="1"/>
        <rFont val="Calibri"/>
        <family val="3"/>
        <charset val="134"/>
        <scheme val="minor"/>
      </rPr>
      <t>eisure</t>
    </r>
    <phoneticPr fontId="8" type="noConversion"/>
  </si>
  <si>
    <t>Number of valid cases (column)</t>
    <phoneticPr fontId="8" type="noConversion"/>
  </si>
  <si>
    <t>&gt;800</t>
  </si>
  <si>
    <t xml:space="preserve"> First visit to Mount Miaofeng; Well-preserved ancient buildings and paintings; There are many farmhouses in the villages down the mountain; Very interested in the activities at Mount Miaofeng; the temple fair is a special feature of Mount Miaofeng and I wanted to record it</t>
  </si>
  <si>
    <t xml:space="preserve">
I came to Mount Miaofeng during the temple fair to make a short film; the red walls and green tiles of the Goddess Temple are in harmony with pine trees; Good weather for hiking and fitness</t>
  </si>
  <si>
    <t>Love traces of history, like this mottled stone road; beautiful road;
Distinctive; the Peak of Jade Emperor is the highest; it feels like a very popular place</t>
  </si>
  <si>
    <t xml:space="preserve">
it's nice to look out over the horiz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0_ "/>
    <numFmt numFmtId="165" formatCode="###0"/>
    <numFmt numFmtId="166" formatCode="###0.00"/>
    <numFmt numFmtId="167" formatCode="###0.000"/>
    <numFmt numFmtId="168" formatCode="0.0000000000000_ "/>
    <numFmt numFmtId="169" formatCode="0.00_ "/>
  </numFmts>
  <fonts count="15">
    <font>
      <sz val="11"/>
      <color theme="1"/>
      <name val="Calibri"/>
      <charset val="134"/>
      <scheme val="minor"/>
    </font>
    <font>
      <b/>
      <sz val="11"/>
      <color indexed="60"/>
      <name val="PMingLiU"/>
      <charset val="136"/>
    </font>
    <font>
      <sz val="10"/>
      <name val="Arial"/>
      <family val="2"/>
    </font>
    <font>
      <sz val="9"/>
      <color indexed="62"/>
      <name val="MingLiU"/>
      <charset val="136"/>
    </font>
    <font>
      <sz val="9"/>
      <color indexed="60"/>
      <name val="MingLiU"/>
      <charset val="136"/>
    </font>
    <font>
      <sz val="11"/>
      <color theme="1"/>
      <name val="Calibri"/>
      <family val="3"/>
      <charset val="134"/>
      <scheme val="minor"/>
    </font>
    <font>
      <sz val="9"/>
      <name val="Times New Roman"/>
      <family val="1"/>
    </font>
    <font>
      <sz val="9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color theme="1"/>
      <name val="Calibri"/>
      <family val="1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sz val="12"/>
      <name val="宋体"/>
      <family val="3"/>
      <charset val="134"/>
    </font>
    <font>
      <sz val="9"/>
      <name val="MingLiU"/>
      <charset val="136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64" fontId="0" fillId="0" borderId="0" xfId="0" applyNumberFormat="1">
      <alignment vertical="center"/>
    </xf>
    <xf numFmtId="164" fontId="0" fillId="2" borderId="0" xfId="0" applyNumberFormat="1" applyFill="1">
      <alignment vertical="center"/>
    </xf>
    <xf numFmtId="164" fontId="0" fillId="3" borderId="0" xfId="0" applyNumberFormat="1" applyFill="1">
      <alignment vertical="center"/>
    </xf>
    <xf numFmtId="164" fontId="0" fillId="4" borderId="0" xfId="0" applyNumberFormat="1" applyFill="1">
      <alignment vertical="center"/>
    </xf>
    <xf numFmtId="0" fontId="2" fillId="0" borderId="0" xfId="1"/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165" fontId="4" fillId="0" borderId="6" xfId="1" applyNumberFormat="1" applyFont="1" applyBorder="1" applyAlignment="1">
      <alignment horizontal="right" vertical="top"/>
    </xf>
    <xf numFmtId="165" fontId="4" fillId="0" borderId="7" xfId="1" applyNumberFormat="1" applyFont="1" applyBorder="1" applyAlignment="1">
      <alignment horizontal="right" vertical="top"/>
    </xf>
    <xf numFmtId="166" fontId="4" fillId="0" borderId="7" xfId="1" applyNumberFormat="1" applyFont="1" applyBorder="1" applyAlignment="1">
      <alignment horizontal="right" vertical="top"/>
    </xf>
    <xf numFmtId="167" fontId="4" fillId="0" borderId="8" xfId="1" applyNumberFormat="1" applyFont="1" applyBorder="1" applyAlignment="1">
      <alignment horizontal="right" vertical="top"/>
    </xf>
    <xf numFmtId="165" fontId="4" fillId="0" borderId="10" xfId="1" applyNumberFormat="1" applyFont="1" applyBorder="1" applyAlignment="1">
      <alignment horizontal="right" vertical="top"/>
    </xf>
    <xf numFmtId="165" fontId="4" fillId="0" borderId="11" xfId="1" applyNumberFormat="1" applyFont="1" applyBorder="1" applyAlignment="1">
      <alignment horizontal="right" vertical="top"/>
    </xf>
    <xf numFmtId="166" fontId="4" fillId="0" borderId="11" xfId="1" applyNumberFormat="1" applyFont="1" applyBorder="1" applyAlignment="1">
      <alignment horizontal="right" vertical="top"/>
    </xf>
    <xf numFmtId="167" fontId="4" fillId="0" borderId="12" xfId="1" applyNumberFormat="1" applyFont="1" applyBorder="1" applyAlignment="1">
      <alignment horizontal="right" vertical="top"/>
    </xf>
    <xf numFmtId="165" fontId="4" fillId="0" borderId="14" xfId="1" applyNumberFormat="1" applyFont="1" applyBorder="1" applyAlignment="1">
      <alignment horizontal="right" vertical="top"/>
    </xf>
    <xf numFmtId="0" fontId="4" fillId="0" borderId="15" xfId="1" applyFont="1" applyBorder="1" applyAlignment="1">
      <alignment horizontal="left" vertical="top" wrapText="1"/>
    </xf>
    <xf numFmtId="0" fontId="4" fillId="0" borderId="16" xfId="1" applyFont="1" applyBorder="1" applyAlignment="1">
      <alignment horizontal="left" vertical="top" wrapText="1"/>
    </xf>
    <xf numFmtId="166" fontId="0" fillId="0" borderId="0" xfId="0" applyNumberFormat="1">
      <alignment vertical="center"/>
    </xf>
    <xf numFmtId="168" fontId="0" fillId="0" borderId="0" xfId="0" applyNumberFormat="1">
      <alignment vertical="center"/>
    </xf>
    <xf numFmtId="0" fontId="0" fillId="6" borderId="0" xfId="0" applyFill="1" applyAlignment="1">
      <alignment horizontal="right"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right" vertical="center"/>
    </xf>
    <xf numFmtId="0" fontId="0" fillId="2" borderId="17" xfId="0" applyFill="1" applyBorder="1">
      <alignment vertical="center"/>
    </xf>
    <xf numFmtId="0" fontId="0" fillId="4" borderId="17" xfId="0" applyFill="1" applyBorder="1">
      <alignment vertical="center"/>
    </xf>
    <xf numFmtId="0" fontId="0" fillId="3" borderId="17" xfId="0" applyFill="1" applyBorder="1">
      <alignment vertical="center"/>
    </xf>
    <xf numFmtId="0" fontId="0" fillId="0" borderId="0" xfId="0" applyAlignment="1">
      <alignment horizontal="right" vertical="center"/>
    </xf>
    <xf numFmtId="169" fontId="0" fillId="0" borderId="0" xfId="0" applyNumberForma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right" vertical="center" wrapText="1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4" borderId="0" xfId="0" applyFont="1" applyFill="1">
      <alignment vertic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4" borderId="0" xfId="0" applyFont="1" applyFill="1" applyAlignment="1">
      <alignment vertical="center" wrapText="1"/>
    </xf>
    <xf numFmtId="0" fontId="10" fillId="2" borderId="0" xfId="0" applyFont="1" applyFill="1">
      <alignment vertical="center"/>
    </xf>
    <xf numFmtId="0" fontId="10" fillId="3" borderId="0" xfId="0" applyFont="1" applyFill="1">
      <alignment vertical="center"/>
    </xf>
    <xf numFmtId="0" fontId="10" fillId="4" borderId="0" xfId="0" applyFont="1" applyFill="1">
      <alignment vertical="center"/>
    </xf>
    <xf numFmtId="0" fontId="13" fillId="5" borderId="5" xfId="1" applyFont="1" applyFill="1" applyBorder="1" applyAlignment="1">
      <alignment horizontal="left" vertical="top" wrapText="1"/>
    </xf>
    <xf numFmtId="0" fontId="13" fillId="5" borderId="9" xfId="1" applyFont="1" applyFill="1" applyBorder="1" applyAlignment="1">
      <alignment horizontal="left" vertical="top" wrapText="1"/>
    </xf>
    <xf numFmtId="0" fontId="13" fillId="5" borderId="13" xfId="1" applyFont="1" applyFill="1" applyBorder="1" applyAlignment="1">
      <alignment horizontal="left" vertical="top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0" xfId="1" applyFont="1" applyBorder="1" applyAlignment="1">
      <alignment horizontal="center" vertical="center" wrapText="1"/>
    </xf>
  </cellXfs>
  <cellStyles count="2">
    <cellStyle name="常规" xfId="0" builtinId="0"/>
    <cellStyle name="常规_主成分分析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"/>
  <sheetViews>
    <sheetView tabSelected="1" workbookViewId="0">
      <selection activeCell="C22" sqref="C22"/>
    </sheetView>
  </sheetViews>
  <sheetFormatPr defaultColWidth="9.77734375" defaultRowHeight="14.4"/>
  <cols>
    <col min="3" max="3" width="81.33203125" customWidth="1"/>
    <col min="4" max="5" width="13.88671875" style="32" customWidth="1"/>
    <col min="11" max="11" width="18.77734375" customWidth="1"/>
    <col min="12" max="12" width="17.6640625" customWidth="1"/>
    <col min="18" max="18" width="23.88671875" customWidth="1"/>
    <col min="20" max="20" width="11.21875" customWidth="1"/>
    <col min="24" max="24" width="26.77734375" customWidth="1"/>
  </cols>
  <sheetData>
    <row r="1" spans="1:38">
      <c r="A1" s="27"/>
      <c r="B1" s="42"/>
      <c r="C1" s="41" t="s">
        <v>11</v>
      </c>
      <c r="D1" s="37"/>
      <c r="E1" s="37"/>
      <c r="F1" s="3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</row>
    <row r="2" spans="1:38" ht="15.6">
      <c r="A2" s="27">
        <v>5</v>
      </c>
      <c r="B2" s="42"/>
      <c r="C2" s="43" t="s">
        <v>12</v>
      </c>
      <c r="D2" s="35">
        <v>1</v>
      </c>
      <c r="E2" s="37">
        <v>1</v>
      </c>
      <c r="F2" s="37">
        <v>1</v>
      </c>
      <c r="G2" s="37">
        <v>2</v>
      </c>
      <c r="H2" s="37">
        <v>1</v>
      </c>
      <c r="I2" s="37">
        <v>8</v>
      </c>
      <c r="J2" s="37">
        <v>1</v>
      </c>
      <c r="K2" s="37">
        <v>5</v>
      </c>
      <c r="L2" s="37">
        <v>1</v>
      </c>
      <c r="M2" s="37">
        <v>8</v>
      </c>
      <c r="N2" s="37">
        <v>1</v>
      </c>
      <c r="O2" s="37">
        <v>10</v>
      </c>
      <c r="P2" s="37">
        <v>2</v>
      </c>
      <c r="Q2" s="37">
        <v>1</v>
      </c>
      <c r="R2" s="37">
        <v>3</v>
      </c>
      <c r="S2" s="37">
        <v>5</v>
      </c>
      <c r="T2" s="37">
        <v>4</v>
      </c>
      <c r="U2" s="37">
        <v>1</v>
      </c>
      <c r="V2" s="37">
        <v>2</v>
      </c>
      <c r="W2" s="37">
        <v>1</v>
      </c>
      <c r="X2" s="37">
        <v>2</v>
      </c>
      <c r="Y2" s="37">
        <v>2</v>
      </c>
      <c r="Z2" s="37">
        <v>1</v>
      </c>
      <c r="AA2" s="37">
        <v>1</v>
      </c>
      <c r="AB2" s="37">
        <v>5</v>
      </c>
      <c r="AC2" s="37">
        <v>1</v>
      </c>
      <c r="AD2" s="37">
        <v>4</v>
      </c>
      <c r="AE2" s="37">
        <v>3</v>
      </c>
      <c r="AF2" s="37">
        <v>1</v>
      </c>
      <c r="AG2" s="37">
        <v>10</v>
      </c>
      <c r="AH2" s="37">
        <v>1</v>
      </c>
      <c r="AI2" s="37">
        <v>3</v>
      </c>
      <c r="AJ2" s="37">
        <v>2</v>
      </c>
      <c r="AK2" s="37">
        <v>2</v>
      </c>
      <c r="AL2" s="27"/>
    </row>
    <row r="3" spans="1:38" ht="15.6">
      <c r="A3" s="27">
        <v>6</v>
      </c>
      <c r="B3" s="42"/>
      <c r="C3" s="43" t="s">
        <v>13</v>
      </c>
      <c r="D3" s="37">
        <v>2</v>
      </c>
      <c r="E3" s="37">
        <v>2</v>
      </c>
      <c r="F3" s="37">
        <v>1</v>
      </c>
      <c r="G3" s="37">
        <v>1</v>
      </c>
      <c r="H3" s="37">
        <v>4</v>
      </c>
      <c r="I3" s="37">
        <v>4</v>
      </c>
      <c r="J3" s="37">
        <v>2</v>
      </c>
      <c r="K3" s="37">
        <v>1</v>
      </c>
      <c r="L3" s="37">
        <v>2</v>
      </c>
      <c r="M3" s="37">
        <v>1</v>
      </c>
      <c r="N3" s="37">
        <v>2</v>
      </c>
      <c r="O3" s="37">
        <v>4</v>
      </c>
      <c r="P3" s="37">
        <v>2</v>
      </c>
      <c r="Q3" s="37">
        <v>1</v>
      </c>
      <c r="R3" s="37">
        <v>4</v>
      </c>
      <c r="S3" s="37">
        <v>4</v>
      </c>
      <c r="T3" s="37">
        <v>1</v>
      </c>
      <c r="U3" s="37">
        <v>1</v>
      </c>
      <c r="V3" s="37">
        <v>1</v>
      </c>
      <c r="W3" s="37">
        <v>1</v>
      </c>
      <c r="X3" s="37">
        <v>2</v>
      </c>
      <c r="Y3" s="37">
        <v>2</v>
      </c>
      <c r="Z3" s="37">
        <v>1</v>
      </c>
      <c r="AA3" s="37">
        <v>1</v>
      </c>
      <c r="AB3" s="37">
        <v>1</v>
      </c>
      <c r="AC3" s="37">
        <v>2</v>
      </c>
      <c r="AD3" s="37">
        <v>1</v>
      </c>
      <c r="AE3" s="37">
        <v>2</v>
      </c>
      <c r="AF3" s="37">
        <v>1</v>
      </c>
      <c r="AG3" s="37">
        <v>1</v>
      </c>
      <c r="AH3" s="37">
        <v>2</v>
      </c>
      <c r="AI3" s="37">
        <v>4</v>
      </c>
      <c r="AJ3" s="37">
        <v>2</v>
      </c>
      <c r="AK3" s="37">
        <v>1</v>
      </c>
      <c r="AL3" s="27"/>
    </row>
    <row r="4" spans="1:38" ht="15.6">
      <c r="A4" s="27">
        <v>7</v>
      </c>
      <c r="B4" s="42"/>
      <c r="C4" s="43" t="s">
        <v>14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  <c r="I4" s="37">
        <v>5</v>
      </c>
      <c r="J4" s="37">
        <v>3</v>
      </c>
      <c r="K4" s="37">
        <v>5</v>
      </c>
      <c r="L4" s="37">
        <v>1</v>
      </c>
      <c r="M4" s="37">
        <v>1</v>
      </c>
      <c r="N4" s="37">
        <v>5</v>
      </c>
      <c r="O4" s="37">
        <v>1</v>
      </c>
      <c r="P4" s="37">
        <v>1</v>
      </c>
      <c r="Q4" s="37">
        <v>1</v>
      </c>
      <c r="R4" s="37">
        <v>1</v>
      </c>
      <c r="S4" s="37">
        <v>1</v>
      </c>
      <c r="T4" s="37">
        <v>1</v>
      </c>
      <c r="U4" s="37">
        <v>1</v>
      </c>
      <c r="V4" s="37">
        <v>1</v>
      </c>
      <c r="W4" s="37">
        <v>1</v>
      </c>
      <c r="X4" s="37">
        <v>1</v>
      </c>
      <c r="Y4" s="37">
        <v>1</v>
      </c>
      <c r="Z4" s="37">
        <v>1</v>
      </c>
      <c r="AA4" s="37">
        <v>5</v>
      </c>
      <c r="AB4" s="37">
        <v>1</v>
      </c>
      <c r="AC4" s="37">
        <v>1</v>
      </c>
      <c r="AD4" s="37">
        <v>1</v>
      </c>
      <c r="AE4" s="37">
        <v>1</v>
      </c>
      <c r="AF4" s="37">
        <v>1</v>
      </c>
      <c r="AG4" s="37">
        <v>5</v>
      </c>
      <c r="AH4" s="37">
        <v>1</v>
      </c>
      <c r="AI4" s="37">
        <v>1</v>
      </c>
      <c r="AJ4" s="37">
        <v>1</v>
      </c>
      <c r="AK4" s="37">
        <v>1</v>
      </c>
      <c r="AL4" s="27"/>
    </row>
    <row r="5" spans="1:38" ht="15.6">
      <c r="A5" s="27">
        <v>8</v>
      </c>
      <c r="B5" s="42"/>
      <c r="C5" s="43" t="s">
        <v>15</v>
      </c>
      <c r="D5" s="37">
        <v>14</v>
      </c>
      <c r="E5" s="37">
        <v>14</v>
      </c>
      <c r="F5" s="37">
        <v>1</v>
      </c>
      <c r="G5" s="37">
        <v>1</v>
      </c>
      <c r="H5" s="37">
        <v>4</v>
      </c>
      <c r="I5" s="37">
        <v>1</v>
      </c>
      <c r="J5" s="37">
        <v>1</v>
      </c>
      <c r="K5" s="37">
        <v>5</v>
      </c>
      <c r="L5" s="37">
        <v>2</v>
      </c>
      <c r="M5" s="37">
        <v>14</v>
      </c>
      <c r="N5" s="37">
        <v>4</v>
      </c>
      <c r="O5" s="37">
        <v>345</v>
      </c>
      <c r="P5" s="37">
        <v>4</v>
      </c>
      <c r="Q5" s="37">
        <v>1</v>
      </c>
      <c r="R5" s="37">
        <v>1</v>
      </c>
      <c r="S5" s="37">
        <v>1</v>
      </c>
      <c r="T5" s="37">
        <v>1</v>
      </c>
      <c r="U5" s="37">
        <v>1</v>
      </c>
      <c r="V5" s="37">
        <v>1</v>
      </c>
      <c r="W5" s="37">
        <v>1</v>
      </c>
      <c r="X5" s="37">
        <v>1</v>
      </c>
      <c r="Y5" s="37">
        <v>1</v>
      </c>
      <c r="Z5" s="37">
        <v>2</v>
      </c>
      <c r="AA5" s="37">
        <v>6</v>
      </c>
      <c r="AB5" s="37">
        <v>6</v>
      </c>
      <c r="AC5" s="37">
        <v>6</v>
      </c>
      <c r="AD5" s="37">
        <v>13</v>
      </c>
      <c r="AE5" s="37">
        <v>1</v>
      </c>
      <c r="AF5" s="37">
        <v>2</v>
      </c>
      <c r="AG5" s="37">
        <v>1</v>
      </c>
      <c r="AH5" s="37">
        <v>1</v>
      </c>
      <c r="AI5" s="37">
        <v>1</v>
      </c>
      <c r="AJ5" s="37">
        <v>1</v>
      </c>
      <c r="AK5" s="37">
        <v>1</v>
      </c>
      <c r="AL5" s="27"/>
    </row>
    <row r="6" spans="1:38" ht="15.6">
      <c r="A6" s="27">
        <v>9</v>
      </c>
      <c r="B6" s="42"/>
      <c r="C6" s="43" t="s">
        <v>16</v>
      </c>
      <c r="D6" s="37">
        <v>4</v>
      </c>
      <c r="E6" s="37">
        <v>4</v>
      </c>
      <c r="F6" s="37">
        <v>5</v>
      </c>
      <c r="G6" s="37">
        <v>4</v>
      </c>
      <c r="H6" s="37">
        <v>4</v>
      </c>
      <c r="I6" s="37">
        <v>4</v>
      </c>
      <c r="J6" s="37">
        <v>5</v>
      </c>
      <c r="K6" s="37">
        <v>4</v>
      </c>
      <c r="L6" s="37">
        <v>5</v>
      </c>
      <c r="M6" s="37">
        <v>5</v>
      </c>
      <c r="N6" s="37">
        <v>4</v>
      </c>
      <c r="O6" s="37">
        <v>1</v>
      </c>
      <c r="P6" s="37">
        <v>4</v>
      </c>
      <c r="Q6" s="37">
        <v>4</v>
      </c>
      <c r="R6" s="37">
        <v>4</v>
      </c>
      <c r="S6" s="37">
        <v>4</v>
      </c>
      <c r="T6" s="37">
        <v>4</v>
      </c>
      <c r="U6" s="37">
        <v>4</v>
      </c>
      <c r="V6" s="37">
        <v>5</v>
      </c>
      <c r="W6" s="37">
        <v>3</v>
      </c>
      <c r="X6" s="37">
        <v>4</v>
      </c>
      <c r="Y6" s="37">
        <v>3</v>
      </c>
      <c r="Z6" s="37">
        <v>1</v>
      </c>
      <c r="AA6" s="37">
        <v>5</v>
      </c>
      <c r="AB6" s="37">
        <v>1</v>
      </c>
      <c r="AC6" s="37">
        <v>5</v>
      </c>
      <c r="AD6" s="37">
        <v>3</v>
      </c>
      <c r="AE6" s="37">
        <v>3</v>
      </c>
      <c r="AF6" s="37">
        <v>3</v>
      </c>
      <c r="AG6" s="37">
        <v>4</v>
      </c>
      <c r="AH6" s="37">
        <v>4</v>
      </c>
      <c r="AI6" s="37">
        <v>4</v>
      </c>
      <c r="AJ6" s="37">
        <v>4</v>
      </c>
      <c r="AK6" s="37">
        <v>4</v>
      </c>
      <c r="AL6" s="27"/>
    </row>
    <row r="7" spans="1:38" ht="15.6">
      <c r="A7" s="27">
        <v>10</v>
      </c>
      <c r="B7" s="42"/>
      <c r="C7" s="43" t="s">
        <v>17</v>
      </c>
      <c r="D7" s="35" t="s">
        <v>7</v>
      </c>
      <c r="E7" s="37" t="s">
        <v>7</v>
      </c>
      <c r="F7" s="35" t="s">
        <v>8</v>
      </c>
      <c r="G7" s="35" t="s">
        <v>8</v>
      </c>
      <c r="H7" s="37" t="s">
        <v>7</v>
      </c>
      <c r="I7" s="35" t="s">
        <v>8</v>
      </c>
      <c r="J7" s="35" t="s">
        <v>8</v>
      </c>
      <c r="K7" s="37" t="s">
        <v>7</v>
      </c>
      <c r="L7" s="37" t="s">
        <v>7</v>
      </c>
      <c r="M7" s="35" t="s">
        <v>8</v>
      </c>
      <c r="N7" s="37" t="s">
        <v>7</v>
      </c>
      <c r="O7" s="35" t="s">
        <v>8</v>
      </c>
      <c r="P7" s="37" t="s">
        <v>7</v>
      </c>
      <c r="Q7" s="35" t="s">
        <v>8</v>
      </c>
      <c r="R7" s="37" t="s">
        <v>7</v>
      </c>
      <c r="S7" s="35" t="s">
        <v>8</v>
      </c>
      <c r="T7" s="37" t="s">
        <v>7</v>
      </c>
      <c r="U7" s="37" t="s">
        <v>7</v>
      </c>
      <c r="V7" s="35" t="s">
        <v>8</v>
      </c>
      <c r="W7" s="37" t="s">
        <v>7</v>
      </c>
      <c r="X7" s="37" t="s">
        <v>7</v>
      </c>
      <c r="Y7" s="35" t="s">
        <v>8</v>
      </c>
      <c r="Z7" s="37" t="s">
        <v>7</v>
      </c>
      <c r="AA7" s="35" t="s">
        <v>8</v>
      </c>
      <c r="AB7" s="37" t="s">
        <v>7</v>
      </c>
      <c r="AC7" s="35" t="s">
        <v>8</v>
      </c>
      <c r="AD7" s="37" t="s">
        <v>7</v>
      </c>
      <c r="AE7" s="37" t="s">
        <v>7</v>
      </c>
      <c r="AF7" s="35" t="s">
        <v>8</v>
      </c>
      <c r="AG7" s="35" t="s">
        <v>8</v>
      </c>
      <c r="AH7" s="37" t="s">
        <v>7</v>
      </c>
      <c r="AI7" s="37" t="s">
        <v>7</v>
      </c>
      <c r="AJ7" s="35" t="s">
        <v>8</v>
      </c>
      <c r="AK7" s="37" t="s">
        <v>7</v>
      </c>
      <c r="AL7" s="27"/>
    </row>
    <row r="8" spans="1:38" ht="15.6">
      <c r="A8" s="27">
        <v>11</v>
      </c>
      <c r="B8" s="42"/>
      <c r="C8" s="43" t="s">
        <v>18</v>
      </c>
      <c r="D8" s="37" t="s">
        <v>7</v>
      </c>
      <c r="E8" s="37" t="s">
        <v>7</v>
      </c>
      <c r="F8" s="37" t="s">
        <v>7</v>
      </c>
      <c r="G8" s="35" t="s">
        <v>8</v>
      </c>
      <c r="H8" s="37" t="s">
        <v>7</v>
      </c>
      <c r="I8" s="35" t="s">
        <v>8</v>
      </c>
      <c r="J8" s="35" t="s">
        <v>8</v>
      </c>
      <c r="K8" s="35" t="s">
        <v>8</v>
      </c>
      <c r="L8" s="37" t="s">
        <v>7</v>
      </c>
      <c r="M8" s="37" t="s">
        <v>7</v>
      </c>
      <c r="N8" s="37" t="s">
        <v>7</v>
      </c>
      <c r="O8" s="35" t="s">
        <v>8</v>
      </c>
      <c r="P8" s="35" t="s">
        <v>8</v>
      </c>
      <c r="Q8" s="35" t="s">
        <v>8</v>
      </c>
      <c r="R8" s="37" t="s">
        <v>7</v>
      </c>
      <c r="S8" s="35" t="s">
        <v>8</v>
      </c>
      <c r="T8" s="37" t="s">
        <v>7</v>
      </c>
      <c r="U8" s="37" t="s">
        <v>7</v>
      </c>
      <c r="V8" s="35" t="s">
        <v>8</v>
      </c>
      <c r="W8" s="37" t="s">
        <v>7</v>
      </c>
      <c r="X8" s="37" t="s">
        <v>7</v>
      </c>
      <c r="Y8" s="37" t="s">
        <v>7</v>
      </c>
      <c r="Z8" s="37" t="s">
        <v>7</v>
      </c>
      <c r="AA8" s="37" t="s">
        <v>7</v>
      </c>
      <c r="AB8" s="37" t="s">
        <v>7</v>
      </c>
      <c r="AC8" s="37" t="s">
        <v>7</v>
      </c>
      <c r="AD8" s="37" t="s">
        <v>7</v>
      </c>
      <c r="AE8" s="37" t="s">
        <v>7</v>
      </c>
      <c r="AF8" s="35" t="s">
        <v>8</v>
      </c>
      <c r="AG8" s="35" t="s">
        <v>8</v>
      </c>
      <c r="AH8" s="37" t="s">
        <v>7</v>
      </c>
      <c r="AI8" s="37" t="s">
        <v>7</v>
      </c>
      <c r="AJ8" s="37" t="s">
        <v>7</v>
      </c>
      <c r="AK8" s="37" t="s">
        <v>7</v>
      </c>
      <c r="AL8" s="27"/>
    </row>
    <row r="9" spans="1:38" ht="15.6">
      <c r="A9" s="27">
        <v>12</v>
      </c>
      <c r="B9" s="42"/>
      <c r="C9" s="43" t="s">
        <v>19</v>
      </c>
      <c r="D9" s="37">
        <v>66</v>
      </c>
      <c r="E9" s="37">
        <v>60</v>
      </c>
      <c r="F9" s="37">
        <v>40</v>
      </c>
      <c r="G9" s="37">
        <v>40</v>
      </c>
      <c r="H9" s="37">
        <v>30</v>
      </c>
      <c r="I9" s="37">
        <v>60</v>
      </c>
      <c r="J9" s="37">
        <v>60</v>
      </c>
      <c r="K9" s="37">
        <v>40</v>
      </c>
      <c r="L9" s="27">
        <v>30</v>
      </c>
      <c r="M9" s="37">
        <v>60</v>
      </c>
      <c r="N9" s="37">
        <v>30</v>
      </c>
      <c r="O9" s="37">
        <v>40</v>
      </c>
      <c r="P9" s="37">
        <v>30</v>
      </c>
      <c r="Q9" s="37">
        <v>40</v>
      </c>
      <c r="R9" s="37">
        <v>30</v>
      </c>
      <c r="S9" s="37">
        <v>29</v>
      </c>
      <c r="T9" s="37">
        <v>40</v>
      </c>
      <c r="U9" s="37">
        <v>60</v>
      </c>
      <c r="V9" s="37">
        <v>30</v>
      </c>
      <c r="W9" s="37">
        <v>60</v>
      </c>
      <c r="X9" s="37">
        <v>40</v>
      </c>
      <c r="Y9" s="37">
        <v>40</v>
      </c>
      <c r="Z9" s="37">
        <v>60</v>
      </c>
      <c r="AA9" s="37">
        <v>60</v>
      </c>
      <c r="AB9" s="37">
        <v>60</v>
      </c>
      <c r="AC9" s="37">
        <v>60</v>
      </c>
      <c r="AD9" s="37">
        <v>60</v>
      </c>
      <c r="AE9" s="37">
        <v>40</v>
      </c>
      <c r="AF9" s="37">
        <v>60</v>
      </c>
      <c r="AG9" s="37">
        <v>20</v>
      </c>
      <c r="AH9" s="37">
        <v>40</v>
      </c>
      <c r="AI9" s="37">
        <v>70</v>
      </c>
      <c r="AJ9" s="37">
        <v>25</v>
      </c>
      <c r="AK9" s="37">
        <v>60</v>
      </c>
      <c r="AL9" s="27"/>
    </row>
    <row r="10" spans="1:38" ht="15.6">
      <c r="A10" s="27">
        <v>13</v>
      </c>
      <c r="B10" s="51" t="s">
        <v>10</v>
      </c>
      <c r="C10" s="44" t="s">
        <v>21</v>
      </c>
      <c r="D10" s="37">
        <v>3</v>
      </c>
      <c r="E10" s="37">
        <v>3</v>
      </c>
      <c r="F10" s="37">
        <v>3</v>
      </c>
      <c r="G10" s="37">
        <v>2</v>
      </c>
      <c r="H10" s="37">
        <v>3</v>
      </c>
      <c r="I10" s="37">
        <v>4</v>
      </c>
      <c r="J10" s="37">
        <v>3</v>
      </c>
      <c r="K10" s="37">
        <v>3</v>
      </c>
      <c r="L10" s="37">
        <v>3</v>
      </c>
      <c r="M10" s="37">
        <v>3</v>
      </c>
      <c r="N10" s="37">
        <v>2</v>
      </c>
      <c r="O10" s="37">
        <v>3</v>
      </c>
      <c r="P10" s="37">
        <v>3</v>
      </c>
      <c r="Q10" s="37">
        <v>2</v>
      </c>
      <c r="R10" s="37">
        <v>3</v>
      </c>
      <c r="S10" s="37">
        <v>3</v>
      </c>
      <c r="T10" s="37">
        <v>3</v>
      </c>
      <c r="U10" s="37">
        <v>1</v>
      </c>
      <c r="V10" s="37">
        <v>2</v>
      </c>
      <c r="W10" s="37">
        <v>3</v>
      </c>
      <c r="X10" s="37">
        <v>1</v>
      </c>
      <c r="Y10" s="37">
        <v>2</v>
      </c>
      <c r="Z10" s="37">
        <v>3</v>
      </c>
      <c r="AA10" s="37">
        <v>3</v>
      </c>
      <c r="AB10" s="37">
        <v>5</v>
      </c>
      <c r="AC10" s="37">
        <v>1</v>
      </c>
      <c r="AD10" s="37">
        <v>3</v>
      </c>
      <c r="AE10" s="37">
        <v>2</v>
      </c>
      <c r="AF10" s="37">
        <v>3</v>
      </c>
      <c r="AG10" s="37">
        <v>3</v>
      </c>
      <c r="AH10" s="37">
        <v>3</v>
      </c>
      <c r="AI10" s="37">
        <v>3</v>
      </c>
      <c r="AJ10" s="37">
        <v>4</v>
      </c>
      <c r="AK10" s="37">
        <v>3</v>
      </c>
      <c r="AL10" s="27"/>
    </row>
    <row r="11" spans="1:38" ht="15.6">
      <c r="A11" s="27"/>
      <c r="B11" s="52"/>
      <c r="C11" s="44" t="s">
        <v>23</v>
      </c>
      <c r="D11" s="37">
        <v>3</v>
      </c>
      <c r="E11" s="37">
        <v>3</v>
      </c>
      <c r="F11" s="37">
        <v>3</v>
      </c>
      <c r="G11" s="37">
        <v>2</v>
      </c>
      <c r="H11" s="37">
        <v>3</v>
      </c>
      <c r="I11" s="37">
        <v>4</v>
      </c>
      <c r="J11" s="37">
        <v>3</v>
      </c>
      <c r="K11" s="37">
        <v>2</v>
      </c>
      <c r="L11" s="37">
        <v>3</v>
      </c>
      <c r="M11" s="37">
        <v>3</v>
      </c>
      <c r="N11" s="37">
        <v>3</v>
      </c>
      <c r="O11" s="37">
        <v>3</v>
      </c>
      <c r="P11" s="37">
        <v>3</v>
      </c>
      <c r="Q11" s="37">
        <v>2</v>
      </c>
      <c r="R11" s="37">
        <v>3</v>
      </c>
      <c r="S11" s="37">
        <v>2</v>
      </c>
      <c r="T11" s="37">
        <v>3</v>
      </c>
      <c r="U11" s="37">
        <v>3</v>
      </c>
      <c r="V11" s="37">
        <v>2</v>
      </c>
      <c r="W11" s="37">
        <v>3</v>
      </c>
      <c r="X11" s="37">
        <v>1</v>
      </c>
      <c r="Y11" s="37">
        <v>2</v>
      </c>
      <c r="Z11" s="37">
        <v>3</v>
      </c>
      <c r="AA11" s="37">
        <v>3</v>
      </c>
      <c r="AB11" s="37">
        <v>5</v>
      </c>
      <c r="AC11" s="37">
        <v>2</v>
      </c>
      <c r="AD11" s="37">
        <v>4</v>
      </c>
      <c r="AE11" s="37">
        <v>2</v>
      </c>
      <c r="AF11" s="37">
        <v>4</v>
      </c>
      <c r="AG11" s="37">
        <v>1</v>
      </c>
      <c r="AH11" s="37">
        <v>4</v>
      </c>
      <c r="AI11" s="37">
        <v>3</v>
      </c>
      <c r="AJ11" s="37">
        <v>4</v>
      </c>
      <c r="AK11" s="37">
        <v>3</v>
      </c>
      <c r="AL11" s="27"/>
    </row>
    <row r="12" spans="1:38" ht="15.6">
      <c r="A12" s="27"/>
      <c r="B12" s="52"/>
      <c r="C12" s="44" t="s">
        <v>25</v>
      </c>
      <c r="D12" s="37">
        <v>3</v>
      </c>
      <c r="E12" s="37">
        <v>3</v>
      </c>
      <c r="F12" s="37">
        <v>3</v>
      </c>
      <c r="G12" s="37">
        <v>2</v>
      </c>
      <c r="H12" s="37">
        <v>3</v>
      </c>
      <c r="I12" s="37">
        <v>4</v>
      </c>
      <c r="J12" s="37">
        <v>3</v>
      </c>
      <c r="K12" s="37">
        <v>2</v>
      </c>
      <c r="L12" s="37">
        <v>3</v>
      </c>
      <c r="M12" s="37">
        <v>3</v>
      </c>
      <c r="N12" s="37">
        <v>3</v>
      </c>
      <c r="O12" s="37">
        <v>5</v>
      </c>
      <c r="P12" s="37">
        <v>3</v>
      </c>
      <c r="Q12" s="37">
        <v>2</v>
      </c>
      <c r="R12" s="37">
        <v>3</v>
      </c>
      <c r="S12" s="37">
        <v>2</v>
      </c>
      <c r="T12" s="37">
        <v>3</v>
      </c>
      <c r="U12" s="37">
        <v>1</v>
      </c>
      <c r="V12" s="37">
        <v>2</v>
      </c>
      <c r="W12" s="37">
        <v>3</v>
      </c>
      <c r="X12" s="37">
        <v>1</v>
      </c>
      <c r="Y12" s="37">
        <v>2</v>
      </c>
      <c r="Z12" s="37">
        <v>3</v>
      </c>
      <c r="AA12" s="37">
        <v>3</v>
      </c>
      <c r="AB12" s="37">
        <v>2</v>
      </c>
      <c r="AC12" s="37">
        <v>2</v>
      </c>
      <c r="AD12" s="37">
        <v>3</v>
      </c>
      <c r="AE12" s="37">
        <v>2</v>
      </c>
      <c r="AF12" s="37">
        <v>4</v>
      </c>
      <c r="AG12" s="37">
        <v>2</v>
      </c>
      <c r="AH12" s="37">
        <v>3</v>
      </c>
      <c r="AI12" s="37">
        <v>3</v>
      </c>
      <c r="AJ12" s="37">
        <v>4</v>
      </c>
      <c r="AK12" s="37">
        <v>3</v>
      </c>
      <c r="AL12" s="27"/>
    </row>
    <row r="13" spans="1:38" ht="15.6">
      <c r="A13" s="27"/>
      <c r="B13" s="52"/>
      <c r="C13" s="44" t="s">
        <v>26</v>
      </c>
      <c r="D13" s="37">
        <v>4</v>
      </c>
      <c r="E13" s="37">
        <v>4</v>
      </c>
      <c r="F13" s="37">
        <v>3</v>
      </c>
      <c r="G13" s="37">
        <v>3</v>
      </c>
      <c r="H13" s="37">
        <v>3</v>
      </c>
      <c r="I13" s="37">
        <v>4</v>
      </c>
      <c r="J13" s="37">
        <v>3</v>
      </c>
      <c r="K13" s="37">
        <v>3</v>
      </c>
      <c r="L13" s="37">
        <v>5</v>
      </c>
      <c r="M13" s="37">
        <v>5</v>
      </c>
      <c r="N13" s="37">
        <v>4</v>
      </c>
      <c r="O13" s="37">
        <v>5</v>
      </c>
      <c r="P13" s="37">
        <v>4</v>
      </c>
      <c r="Q13" s="37">
        <v>2</v>
      </c>
      <c r="R13" s="37">
        <v>4</v>
      </c>
      <c r="S13" s="37">
        <v>3</v>
      </c>
      <c r="T13" s="37">
        <v>4</v>
      </c>
      <c r="U13" s="37">
        <v>5</v>
      </c>
      <c r="V13" s="37">
        <v>4</v>
      </c>
      <c r="W13" s="37">
        <v>4</v>
      </c>
      <c r="X13" s="37">
        <v>4</v>
      </c>
      <c r="Y13" s="37">
        <v>3</v>
      </c>
      <c r="Z13" s="37">
        <v>3</v>
      </c>
      <c r="AA13" s="37">
        <v>4</v>
      </c>
      <c r="AB13" s="37">
        <v>5</v>
      </c>
      <c r="AC13" s="37">
        <v>5</v>
      </c>
      <c r="AD13" s="37">
        <v>3</v>
      </c>
      <c r="AE13" s="37">
        <v>4</v>
      </c>
      <c r="AF13" s="37">
        <v>5</v>
      </c>
      <c r="AG13" s="37">
        <v>4</v>
      </c>
      <c r="AH13" s="37">
        <v>4</v>
      </c>
      <c r="AI13" s="37">
        <v>3</v>
      </c>
      <c r="AJ13" s="37">
        <v>4</v>
      </c>
      <c r="AK13" s="37">
        <v>4</v>
      </c>
      <c r="AL13" s="27"/>
    </row>
    <row r="14" spans="1:38" ht="15.6">
      <c r="A14" s="27"/>
      <c r="B14" s="52"/>
      <c r="C14" s="44" t="s">
        <v>28</v>
      </c>
      <c r="D14" s="37">
        <v>4</v>
      </c>
      <c r="E14" s="37">
        <v>3</v>
      </c>
      <c r="F14" s="37">
        <v>3</v>
      </c>
      <c r="G14" s="37">
        <v>2</v>
      </c>
      <c r="H14" s="37">
        <v>3</v>
      </c>
      <c r="I14" s="37">
        <v>4</v>
      </c>
      <c r="J14" s="37">
        <v>3</v>
      </c>
      <c r="K14" s="37">
        <v>3</v>
      </c>
      <c r="L14" s="37">
        <v>4</v>
      </c>
      <c r="M14" s="37">
        <v>1</v>
      </c>
      <c r="N14" s="37">
        <v>4</v>
      </c>
      <c r="O14" s="37">
        <v>5</v>
      </c>
      <c r="P14" s="37">
        <v>5</v>
      </c>
      <c r="Q14" s="37">
        <v>2</v>
      </c>
      <c r="R14" s="37">
        <v>3</v>
      </c>
      <c r="S14" s="37">
        <v>4</v>
      </c>
      <c r="T14" s="37">
        <v>3</v>
      </c>
      <c r="U14" s="37">
        <v>3</v>
      </c>
      <c r="V14" s="37">
        <v>3</v>
      </c>
      <c r="W14" s="37">
        <v>4</v>
      </c>
      <c r="X14" s="37">
        <v>3</v>
      </c>
      <c r="Y14" s="37">
        <v>2</v>
      </c>
      <c r="Z14" s="37">
        <v>3</v>
      </c>
      <c r="AA14" s="37">
        <v>3</v>
      </c>
      <c r="AB14" s="37">
        <v>2</v>
      </c>
      <c r="AC14" s="37">
        <v>5</v>
      </c>
      <c r="AD14" s="37">
        <v>3</v>
      </c>
      <c r="AE14" s="37">
        <v>2</v>
      </c>
      <c r="AF14" s="37">
        <v>4</v>
      </c>
      <c r="AG14" s="37">
        <v>3</v>
      </c>
      <c r="AH14" s="37">
        <v>3</v>
      </c>
      <c r="AI14" s="37">
        <v>3</v>
      </c>
      <c r="AJ14" s="37">
        <v>5</v>
      </c>
      <c r="AK14" s="37">
        <v>3</v>
      </c>
      <c r="AL14" s="27"/>
    </row>
    <row r="15" spans="1:38" ht="15.6">
      <c r="A15" s="27"/>
      <c r="B15" s="52"/>
      <c r="C15" s="44" t="s">
        <v>30</v>
      </c>
      <c r="D15" s="37">
        <v>3</v>
      </c>
      <c r="E15" s="37">
        <v>3</v>
      </c>
      <c r="F15" s="37">
        <v>3</v>
      </c>
      <c r="G15" s="37">
        <v>2</v>
      </c>
      <c r="H15" s="37">
        <v>3</v>
      </c>
      <c r="I15" s="37">
        <v>4</v>
      </c>
      <c r="J15" s="37">
        <v>3</v>
      </c>
      <c r="K15" s="37">
        <v>4</v>
      </c>
      <c r="L15" s="37">
        <v>5</v>
      </c>
      <c r="M15" s="37">
        <v>4</v>
      </c>
      <c r="N15" s="37">
        <v>4</v>
      </c>
      <c r="O15" s="37">
        <v>5</v>
      </c>
      <c r="P15" s="37">
        <v>5</v>
      </c>
      <c r="Q15" s="37">
        <v>2</v>
      </c>
      <c r="R15" s="37">
        <v>3</v>
      </c>
      <c r="S15" s="37">
        <v>4</v>
      </c>
      <c r="T15" s="37">
        <v>3</v>
      </c>
      <c r="U15" s="37">
        <v>3</v>
      </c>
      <c r="V15" s="37">
        <v>3</v>
      </c>
      <c r="W15" s="37">
        <v>4</v>
      </c>
      <c r="X15" s="37">
        <v>4</v>
      </c>
      <c r="Y15" s="37">
        <v>3</v>
      </c>
      <c r="Z15" s="37">
        <v>3</v>
      </c>
      <c r="AA15" s="37">
        <v>3</v>
      </c>
      <c r="AB15" s="37">
        <v>5</v>
      </c>
      <c r="AC15" s="37">
        <v>5</v>
      </c>
      <c r="AD15" s="37">
        <v>3</v>
      </c>
      <c r="AE15" s="37">
        <v>3</v>
      </c>
      <c r="AF15" s="37">
        <v>5</v>
      </c>
      <c r="AG15" s="37">
        <v>3</v>
      </c>
      <c r="AH15" s="37">
        <v>3</v>
      </c>
      <c r="AI15" s="37">
        <v>3</v>
      </c>
      <c r="AJ15" s="37">
        <v>5</v>
      </c>
      <c r="AK15" s="37">
        <v>3</v>
      </c>
      <c r="AL15" s="27"/>
    </row>
    <row r="16" spans="1:38" ht="15.6">
      <c r="A16" s="27"/>
      <c r="B16" s="52"/>
      <c r="C16" s="44" t="s">
        <v>31</v>
      </c>
      <c r="D16" s="37">
        <v>3</v>
      </c>
      <c r="E16" s="37">
        <v>3</v>
      </c>
      <c r="F16" s="37">
        <v>3</v>
      </c>
      <c r="G16" s="37">
        <v>2</v>
      </c>
      <c r="H16" s="37">
        <v>3</v>
      </c>
      <c r="I16" s="37">
        <v>4</v>
      </c>
      <c r="J16" s="37">
        <v>3</v>
      </c>
      <c r="K16" s="37">
        <v>2</v>
      </c>
      <c r="L16" s="37">
        <v>4</v>
      </c>
      <c r="M16" s="37">
        <v>4</v>
      </c>
      <c r="N16" s="37">
        <v>2</v>
      </c>
      <c r="O16" s="37">
        <v>5</v>
      </c>
      <c r="P16" s="37">
        <v>3</v>
      </c>
      <c r="Q16" s="37">
        <v>2</v>
      </c>
      <c r="R16" s="37">
        <v>5</v>
      </c>
      <c r="S16" s="37">
        <v>3</v>
      </c>
      <c r="T16" s="37">
        <v>3</v>
      </c>
      <c r="U16" s="37">
        <v>1</v>
      </c>
      <c r="V16" s="37">
        <v>3</v>
      </c>
      <c r="W16" s="37">
        <v>3</v>
      </c>
      <c r="X16" s="37">
        <v>1</v>
      </c>
      <c r="Y16" s="37">
        <v>2</v>
      </c>
      <c r="Z16" s="37">
        <v>3</v>
      </c>
      <c r="AA16" s="37">
        <v>4</v>
      </c>
      <c r="AB16" s="37">
        <v>5</v>
      </c>
      <c r="AC16" s="37">
        <v>3</v>
      </c>
      <c r="AD16" s="37">
        <v>3</v>
      </c>
      <c r="AE16" s="37">
        <v>3</v>
      </c>
      <c r="AF16" s="37">
        <v>5</v>
      </c>
      <c r="AG16" s="37">
        <v>2</v>
      </c>
      <c r="AH16" s="37">
        <v>4</v>
      </c>
      <c r="AI16" s="37">
        <v>3</v>
      </c>
      <c r="AJ16" s="37">
        <v>5</v>
      </c>
      <c r="AK16" s="37">
        <v>3</v>
      </c>
      <c r="AL16" s="27"/>
    </row>
    <row r="17" spans="1:38" ht="15.6">
      <c r="A17" s="27"/>
      <c r="B17" s="52"/>
      <c r="C17" s="44" t="s">
        <v>33</v>
      </c>
      <c r="D17" s="37">
        <v>3</v>
      </c>
      <c r="E17" s="37">
        <v>3</v>
      </c>
      <c r="F17" s="37">
        <v>3</v>
      </c>
      <c r="G17" s="37">
        <v>2</v>
      </c>
      <c r="H17" s="37">
        <v>3</v>
      </c>
      <c r="I17" s="37">
        <v>4</v>
      </c>
      <c r="J17" s="37">
        <v>3</v>
      </c>
      <c r="K17" s="37">
        <v>4</v>
      </c>
      <c r="L17" s="37">
        <v>4</v>
      </c>
      <c r="M17" s="37">
        <v>4</v>
      </c>
      <c r="N17" s="37">
        <v>2</v>
      </c>
      <c r="O17" s="37">
        <v>4</v>
      </c>
      <c r="P17" s="37">
        <v>3</v>
      </c>
      <c r="Q17" s="37">
        <v>2</v>
      </c>
      <c r="R17" s="37">
        <v>5</v>
      </c>
      <c r="S17" s="37">
        <v>3</v>
      </c>
      <c r="T17" s="37">
        <v>3</v>
      </c>
      <c r="U17" s="37">
        <v>1</v>
      </c>
      <c r="V17" s="37">
        <v>3</v>
      </c>
      <c r="W17" s="37">
        <v>3</v>
      </c>
      <c r="X17" s="37">
        <v>1</v>
      </c>
      <c r="Y17" s="37">
        <v>2</v>
      </c>
      <c r="Z17" s="37">
        <v>3</v>
      </c>
      <c r="AA17" s="37">
        <v>3</v>
      </c>
      <c r="AB17" s="37">
        <v>5</v>
      </c>
      <c r="AC17" s="37">
        <v>4</v>
      </c>
      <c r="AD17" s="37">
        <v>4</v>
      </c>
      <c r="AE17" s="37">
        <v>3</v>
      </c>
      <c r="AF17" s="37">
        <v>5</v>
      </c>
      <c r="AG17" s="37">
        <v>2</v>
      </c>
      <c r="AH17" s="37">
        <v>4</v>
      </c>
      <c r="AI17" s="37">
        <v>5</v>
      </c>
      <c r="AJ17" s="37">
        <v>5</v>
      </c>
      <c r="AK17" s="37">
        <v>4</v>
      </c>
      <c r="AL17" s="27"/>
    </row>
    <row r="18" spans="1:38" ht="15.6">
      <c r="A18" s="27"/>
      <c r="B18" s="52"/>
      <c r="C18" s="44" t="s">
        <v>35</v>
      </c>
      <c r="D18" s="37">
        <v>5</v>
      </c>
      <c r="E18" s="37">
        <v>5</v>
      </c>
      <c r="F18" s="37">
        <v>5</v>
      </c>
      <c r="G18" s="37">
        <v>5</v>
      </c>
      <c r="H18" s="37">
        <v>4</v>
      </c>
      <c r="I18" s="37">
        <v>5</v>
      </c>
      <c r="J18" s="37">
        <v>5</v>
      </c>
      <c r="K18" s="37">
        <v>5</v>
      </c>
      <c r="L18" s="37">
        <v>5</v>
      </c>
      <c r="M18" s="37">
        <v>5</v>
      </c>
      <c r="N18" s="37">
        <v>4</v>
      </c>
      <c r="O18" s="37">
        <v>5</v>
      </c>
      <c r="P18" s="37">
        <v>4</v>
      </c>
      <c r="Q18" s="37">
        <v>5</v>
      </c>
      <c r="R18" s="37">
        <v>5</v>
      </c>
      <c r="S18" s="37">
        <v>4</v>
      </c>
      <c r="T18" s="37">
        <v>3</v>
      </c>
      <c r="U18" s="37">
        <v>55</v>
      </c>
      <c r="V18" s="37">
        <v>4</v>
      </c>
      <c r="W18" s="37">
        <v>4</v>
      </c>
      <c r="X18" s="37">
        <v>5</v>
      </c>
      <c r="Y18" s="37">
        <v>4</v>
      </c>
      <c r="Z18" s="37">
        <v>5</v>
      </c>
      <c r="AA18" s="37">
        <v>3</v>
      </c>
      <c r="AB18" s="37">
        <v>5</v>
      </c>
      <c r="AC18" s="37">
        <v>5</v>
      </c>
      <c r="AD18" s="37">
        <v>4</v>
      </c>
      <c r="AE18" s="37">
        <v>4</v>
      </c>
      <c r="AF18" s="37">
        <v>5</v>
      </c>
      <c r="AG18" s="37">
        <v>5</v>
      </c>
      <c r="AH18" s="37">
        <v>5</v>
      </c>
      <c r="AI18" s="37">
        <v>5</v>
      </c>
      <c r="AJ18" s="37">
        <v>4</v>
      </c>
      <c r="AK18" s="37">
        <v>5</v>
      </c>
      <c r="AL18" s="27"/>
    </row>
    <row r="19" spans="1:38" ht="15.6">
      <c r="A19" s="27"/>
      <c r="B19" s="52"/>
      <c r="C19" s="44" t="s">
        <v>37</v>
      </c>
      <c r="D19" s="37">
        <v>5</v>
      </c>
      <c r="E19" s="37">
        <v>5</v>
      </c>
      <c r="F19" s="37">
        <v>5</v>
      </c>
      <c r="G19" s="37">
        <v>4</v>
      </c>
      <c r="H19" s="37">
        <v>4</v>
      </c>
      <c r="I19" s="37">
        <v>4</v>
      </c>
      <c r="J19" s="37">
        <v>3</v>
      </c>
      <c r="K19" s="37">
        <v>4</v>
      </c>
      <c r="L19" s="37">
        <v>5</v>
      </c>
      <c r="M19" s="37">
        <v>5</v>
      </c>
      <c r="N19" s="37">
        <v>4</v>
      </c>
      <c r="O19" s="37">
        <v>4</v>
      </c>
      <c r="P19" s="37">
        <v>5</v>
      </c>
      <c r="Q19" s="37">
        <v>5</v>
      </c>
      <c r="R19" s="37">
        <v>5</v>
      </c>
      <c r="S19" s="37">
        <v>4</v>
      </c>
      <c r="T19" s="37">
        <v>4</v>
      </c>
      <c r="U19" s="37">
        <v>5</v>
      </c>
      <c r="V19" s="37">
        <v>4</v>
      </c>
      <c r="W19" s="37">
        <v>4</v>
      </c>
      <c r="X19" s="37">
        <v>4</v>
      </c>
      <c r="Y19" s="37">
        <v>3</v>
      </c>
      <c r="Z19" s="37">
        <v>5</v>
      </c>
      <c r="AA19" s="37">
        <v>3</v>
      </c>
      <c r="AB19" s="37">
        <v>2</v>
      </c>
      <c r="AC19" s="37">
        <v>5</v>
      </c>
      <c r="AD19" s="37">
        <v>3</v>
      </c>
      <c r="AE19" s="37">
        <v>4</v>
      </c>
      <c r="AF19" s="37">
        <v>5</v>
      </c>
      <c r="AG19" s="37">
        <v>5</v>
      </c>
      <c r="AH19" s="37">
        <v>3</v>
      </c>
      <c r="AI19" s="37">
        <v>3</v>
      </c>
      <c r="AJ19" s="37">
        <v>4</v>
      </c>
      <c r="AK19" s="37">
        <v>3</v>
      </c>
      <c r="AL19" s="27"/>
    </row>
    <row r="20" spans="1:38" ht="15.6">
      <c r="A20" s="27"/>
      <c r="B20" s="42"/>
      <c r="C20" s="43" t="s">
        <v>38</v>
      </c>
      <c r="D20" s="37">
        <v>20</v>
      </c>
      <c r="E20" s="37">
        <v>29</v>
      </c>
      <c r="F20" s="37">
        <v>9</v>
      </c>
      <c r="G20" s="37">
        <v>5</v>
      </c>
      <c r="H20" s="37">
        <v>9</v>
      </c>
      <c r="I20" s="37">
        <v>25</v>
      </c>
      <c r="J20" s="37">
        <v>1</v>
      </c>
      <c r="K20" s="37">
        <v>6</v>
      </c>
      <c r="L20" s="37">
        <v>16</v>
      </c>
      <c r="M20" s="37">
        <v>2</v>
      </c>
      <c r="N20" s="37">
        <v>9</v>
      </c>
      <c r="O20" s="37">
        <v>3</v>
      </c>
      <c r="P20" s="37">
        <v>10</v>
      </c>
      <c r="Q20" s="37">
        <v>8</v>
      </c>
      <c r="R20" s="37">
        <v>6</v>
      </c>
      <c r="S20" s="37">
        <v>1</v>
      </c>
      <c r="T20" s="37">
        <v>8</v>
      </c>
      <c r="U20" s="37">
        <v>9</v>
      </c>
      <c r="V20" s="37">
        <v>2</v>
      </c>
      <c r="W20" s="37">
        <v>6</v>
      </c>
      <c r="X20" s="37">
        <v>5</v>
      </c>
      <c r="Y20" s="37">
        <v>4</v>
      </c>
      <c r="Z20" s="37">
        <v>6</v>
      </c>
      <c r="AA20" s="37">
        <v>4</v>
      </c>
      <c r="AB20" s="37">
        <v>3</v>
      </c>
      <c r="AC20" s="37">
        <v>9</v>
      </c>
      <c r="AD20" s="37">
        <v>2</v>
      </c>
      <c r="AE20" s="37">
        <v>11</v>
      </c>
      <c r="AF20" s="37">
        <v>4</v>
      </c>
      <c r="AG20" s="37">
        <v>2</v>
      </c>
      <c r="AH20" s="27">
        <v>38</v>
      </c>
      <c r="AI20" s="37">
        <v>9</v>
      </c>
      <c r="AJ20" s="37">
        <v>12</v>
      </c>
      <c r="AK20" s="37">
        <v>25</v>
      </c>
      <c r="AL20" s="27">
        <f>SUM(D20:AK20)</f>
        <v>318</v>
      </c>
    </row>
    <row r="21" spans="1:38">
      <c r="A21" s="27"/>
      <c r="B21" s="27"/>
      <c r="C21" s="27"/>
      <c r="D21" s="37">
        <v>20</v>
      </c>
      <c r="E21" s="37">
        <v>29</v>
      </c>
      <c r="F21" s="37">
        <v>9</v>
      </c>
      <c r="G21" s="37">
        <v>5</v>
      </c>
      <c r="H21" s="37">
        <v>9</v>
      </c>
      <c r="I21" s="37">
        <v>31</v>
      </c>
      <c r="J21" s="37">
        <v>1</v>
      </c>
      <c r="K21" s="27">
        <v>9</v>
      </c>
      <c r="L21" s="37">
        <v>18</v>
      </c>
      <c r="M21" s="37">
        <v>3</v>
      </c>
      <c r="N21" s="27">
        <v>9</v>
      </c>
      <c r="O21" s="37">
        <v>3</v>
      </c>
      <c r="P21" s="37">
        <v>12</v>
      </c>
      <c r="Q21" s="37">
        <v>8</v>
      </c>
      <c r="R21" s="37">
        <v>6</v>
      </c>
      <c r="S21" s="37">
        <v>1</v>
      </c>
      <c r="T21" s="37">
        <v>8</v>
      </c>
      <c r="U21" s="37">
        <v>13</v>
      </c>
      <c r="V21" s="37">
        <v>2</v>
      </c>
      <c r="W21" s="37">
        <v>6</v>
      </c>
      <c r="X21" s="37">
        <v>5</v>
      </c>
      <c r="Y21" s="37">
        <v>4</v>
      </c>
      <c r="Z21" s="37">
        <v>6</v>
      </c>
      <c r="AA21" s="37">
        <v>4</v>
      </c>
      <c r="AB21" s="37">
        <v>3</v>
      </c>
      <c r="AC21" s="37">
        <v>9</v>
      </c>
      <c r="AD21" s="37">
        <v>2</v>
      </c>
      <c r="AE21" s="37">
        <v>11</v>
      </c>
      <c r="AF21" s="37">
        <v>4</v>
      </c>
      <c r="AG21" s="37">
        <v>2</v>
      </c>
      <c r="AH21" s="37">
        <v>40</v>
      </c>
      <c r="AI21" s="37">
        <v>14</v>
      </c>
      <c r="AJ21" s="37">
        <v>12</v>
      </c>
      <c r="AK21" s="37">
        <v>25</v>
      </c>
      <c r="AL21" s="27">
        <f>SUM(D21:AK21)</f>
        <v>343</v>
      </c>
    </row>
    <row r="22" spans="1:38" ht="383.4" customHeight="1">
      <c r="A22" s="27"/>
      <c r="B22" s="27"/>
      <c r="C22" s="27"/>
      <c r="D22" s="37"/>
      <c r="E22" s="37"/>
      <c r="F22" s="27"/>
      <c r="G22" s="27"/>
      <c r="H22" s="27"/>
      <c r="I22" s="27"/>
      <c r="J22" s="27"/>
      <c r="K22" s="41" t="s">
        <v>39</v>
      </c>
      <c r="L22" s="41" t="s">
        <v>126</v>
      </c>
      <c r="M22" s="41"/>
      <c r="N22" s="41"/>
      <c r="O22" s="41"/>
      <c r="P22" s="41" t="s">
        <v>127</v>
      </c>
      <c r="Q22" s="41"/>
      <c r="R22" s="41" t="s">
        <v>128</v>
      </c>
      <c r="S22" s="41"/>
      <c r="T22" s="41" t="s">
        <v>41</v>
      </c>
      <c r="U22" s="41" t="s">
        <v>9</v>
      </c>
      <c r="V22" s="41"/>
      <c r="W22" s="41"/>
      <c r="X22" s="41" t="s">
        <v>40</v>
      </c>
      <c r="Y22" s="41" t="s">
        <v>42</v>
      </c>
      <c r="Z22" s="41" t="s">
        <v>43</v>
      </c>
      <c r="AA22" s="41"/>
      <c r="AB22" s="41"/>
      <c r="AC22" s="41"/>
      <c r="AD22" s="41"/>
      <c r="AE22" s="41"/>
      <c r="AF22" s="41"/>
      <c r="AG22" s="41" t="s">
        <v>129</v>
      </c>
      <c r="AH22" s="41"/>
      <c r="AI22" s="41" t="s">
        <v>44</v>
      </c>
      <c r="AJ22" s="27"/>
      <c r="AK22" s="27"/>
      <c r="AL22" s="27"/>
    </row>
  </sheetData>
  <mergeCells count="1">
    <mergeCell ref="B10:B19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opLeftCell="A13" workbookViewId="0">
      <selection activeCell="B1" sqref="B1:K1"/>
    </sheetView>
  </sheetViews>
  <sheetFormatPr defaultColWidth="9" defaultRowHeight="14.4"/>
  <sheetData>
    <row r="1" spans="1:11" ht="187.2">
      <c r="A1" s="27"/>
      <c r="B1" s="44" t="s">
        <v>45</v>
      </c>
      <c r="C1" s="44" t="s">
        <v>23</v>
      </c>
      <c r="D1" s="44" t="s">
        <v>46</v>
      </c>
      <c r="E1" s="44" t="s">
        <v>26</v>
      </c>
      <c r="F1" s="44" t="s">
        <v>47</v>
      </c>
      <c r="G1" s="44" t="s">
        <v>48</v>
      </c>
      <c r="H1" s="44" t="s">
        <v>49</v>
      </c>
      <c r="I1" s="44" t="s">
        <v>50</v>
      </c>
      <c r="J1" s="44" t="s">
        <v>51</v>
      </c>
      <c r="K1" s="44" t="s">
        <v>52</v>
      </c>
    </row>
    <row r="2" spans="1:11">
      <c r="A2">
        <v>1</v>
      </c>
      <c r="B2" s="32">
        <v>3</v>
      </c>
      <c r="C2" s="32">
        <v>3</v>
      </c>
      <c r="D2" s="32">
        <v>3</v>
      </c>
      <c r="E2" s="32">
        <v>4</v>
      </c>
      <c r="F2" s="32">
        <v>4</v>
      </c>
      <c r="G2" s="32">
        <v>3</v>
      </c>
      <c r="H2" s="32">
        <v>3</v>
      </c>
      <c r="I2" s="32">
        <v>3</v>
      </c>
      <c r="J2" s="32">
        <v>5</v>
      </c>
      <c r="K2" s="32">
        <v>5</v>
      </c>
    </row>
    <row r="3" spans="1:11">
      <c r="A3">
        <v>2</v>
      </c>
      <c r="B3" s="32">
        <v>3</v>
      </c>
      <c r="C3" s="32">
        <v>3</v>
      </c>
      <c r="D3" s="32">
        <v>3</v>
      </c>
      <c r="E3" s="32">
        <v>4</v>
      </c>
      <c r="F3" s="32">
        <v>3</v>
      </c>
      <c r="G3" s="32">
        <v>3</v>
      </c>
      <c r="H3" s="32">
        <v>3</v>
      </c>
      <c r="I3" s="32">
        <v>3</v>
      </c>
      <c r="J3" s="32">
        <v>5</v>
      </c>
      <c r="K3" s="32">
        <v>5</v>
      </c>
    </row>
    <row r="4" spans="1:11">
      <c r="A4">
        <v>3</v>
      </c>
      <c r="B4" s="32">
        <v>3</v>
      </c>
      <c r="C4" s="32">
        <v>3</v>
      </c>
      <c r="D4" s="32">
        <v>3</v>
      </c>
      <c r="E4" s="32">
        <v>3</v>
      </c>
      <c r="F4" s="32">
        <v>3</v>
      </c>
      <c r="G4" s="32">
        <v>3</v>
      </c>
      <c r="H4" s="32">
        <v>3</v>
      </c>
      <c r="I4" s="32">
        <v>3</v>
      </c>
      <c r="J4" s="32">
        <v>5</v>
      </c>
      <c r="K4" s="32">
        <v>5</v>
      </c>
    </row>
    <row r="5" spans="1:11">
      <c r="A5">
        <v>4</v>
      </c>
      <c r="B5" s="32">
        <v>4</v>
      </c>
      <c r="C5" s="32">
        <v>4</v>
      </c>
      <c r="D5" s="32">
        <v>4</v>
      </c>
      <c r="E5" s="32">
        <v>4</v>
      </c>
      <c r="F5" s="32">
        <v>4</v>
      </c>
      <c r="G5" s="32">
        <v>4</v>
      </c>
      <c r="H5" s="32">
        <v>4</v>
      </c>
      <c r="I5" s="32">
        <v>4</v>
      </c>
      <c r="J5" s="32">
        <v>5</v>
      </c>
      <c r="K5" s="32">
        <v>4</v>
      </c>
    </row>
    <row r="6" spans="1:11">
      <c r="A6">
        <v>5</v>
      </c>
      <c r="B6" s="32">
        <v>3</v>
      </c>
      <c r="C6" s="32">
        <v>3</v>
      </c>
      <c r="D6" s="32">
        <v>3</v>
      </c>
      <c r="E6" s="32">
        <v>3</v>
      </c>
      <c r="F6" s="32">
        <v>3</v>
      </c>
      <c r="G6" s="32">
        <v>3</v>
      </c>
      <c r="H6" s="32">
        <v>3</v>
      </c>
      <c r="I6" s="32">
        <v>3</v>
      </c>
      <c r="J6" s="32">
        <v>5</v>
      </c>
      <c r="K6" s="32">
        <v>3</v>
      </c>
    </row>
    <row r="7" spans="1:11">
      <c r="A7">
        <v>6</v>
      </c>
      <c r="B7" s="32">
        <v>3</v>
      </c>
      <c r="C7" s="32">
        <v>3</v>
      </c>
      <c r="D7" s="32">
        <v>3</v>
      </c>
      <c r="E7" s="32">
        <v>5</v>
      </c>
      <c r="F7" s="32">
        <v>4</v>
      </c>
      <c r="G7" s="32">
        <v>5</v>
      </c>
      <c r="H7" s="32">
        <v>4</v>
      </c>
      <c r="I7" s="32">
        <v>4</v>
      </c>
      <c r="J7" s="32">
        <v>5</v>
      </c>
      <c r="K7" s="32">
        <v>5</v>
      </c>
    </row>
    <row r="8" spans="1:11">
      <c r="A8">
        <v>7</v>
      </c>
      <c r="B8" s="32">
        <v>3</v>
      </c>
      <c r="C8" s="32">
        <v>3</v>
      </c>
      <c r="D8" s="32">
        <v>3</v>
      </c>
      <c r="E8" s="32">
        <v>5</v>
      </c>
      <c r="F8" s="32">
        <v>1</v>
      </c>
      <c r="G8" s="32">
        <v>4</v>
      </c>
      <c r="H8" s="32">
        <v>4</v>
      </c>
      <c r="I8" s="32">
        <v>4</v>
      </c>
      <c r="J8" s="32">
        <v>5</v>
      </c>
      <c r="K8" s="32">
        <v>5</v>
      </c>
    </row>
    <row r="9" spans="1:11">
      <c r="A9">
        <v>8</v>
      </c>
      <c r="B9" s="32">
        <v>3</v>
      </c>
      <c r="C9" s="32">
        <v>3</v>
      </c>
      <c r="D9" s="32">
        <v>3</v>
      </c>
      <c r="E9" s="32">
        <v>4</v>
      </c>
      <c r="F9" s="32">
        <v>5</v>
      </c>
      <c r="G9" s="32">
        <v>5</v>
      </c>
      <c r="H9" s="32">
        <v>3</v>
      </c>
      <c r="I9" s="32">
        <v>3</v>
      </c>
      <c r="J9" s="32">
        <v>4</v>
      </c>
      <c r="K9" s="32">
        <v>5</v>
      </c>
    </row>
    <row r="10" spans="1:11">
      <c r="A10">
        <v>9</v>
      </c>
      <c r="B10" s="32">
        <v>2</v>
      </c>
      <c r="C10" s="32">
        <v>2</v>
      </c>
      <c r="D10" s="32">
        <v>2</v>
      </c>
      <c r="E10" s="32">
        <v>2</v>
      </c>
      <c r="F10" s="32">
        <v>2</v>
      </c>
      <c r="G10" s="32">
        <v>2</v>
      </c>
      <c r="H10" s="32">
        <v>2</v>
      </c>
      <c r="I10" s="32">
        <v>2</v>
      </c>
      <c r="J10" s="32">
        <v>5</v>
      </c>
      <c r="K10" s="32">
        <v>5</v>
      </c>
    </row>
    <row r="11" spans="1:11">
      <c r="A11">
        <v>10</v>
      </c>
      <c r="B11" s="32">
        <v>2</v>
      </c>
      <c r="C11" s="32">
        <v>3</v>
      </c>
      <c r="D11" s="32">
        <v>2</v>
      </c>
      <c r="E11" s="32">
        <v>5</v>
      </c>
      <c r="F11" s="32">
        <v>3</v>
      </c>
      <c r="G11" s="32">
        <v>3</v>
      </c>
      <c r="H11" s="32">
        <v>2</v>
      </c>
      <c r="I11" s="32">
        <v>2</v>
      </c>
      <c r="J11" s="32">
        <v>5</v>
      </c>
      <c r="K11" s="32">
        <v>5</v>
      </c>
    </row>
    <row r="12" spans="1:11">
      <c r="A12">
        <v>11</v>
      </c>
      <c r="B12" s="32">
        <v>1</v>
      </c>
      <c r="C12" s="32">
        <v>1</v>
      </c>
      <c r="D12" s="32">
        <v>1</v>
      </c>
      <c r="E12" s="32">
        <v>4</v>
      </c>
      <c r="F12" s="32">
        <v>3</v>
      </c>
      <c r="G12" s="32">
        <v>4</v>
      </c>
      <c r="H12" s="32">
        <v>1</v>
      </c>
      <c r="I12" s="32">
        <v>1</v>
      </c>
      <c r="J12" s="32">
        <v>5</v>
      </c>
      <c r="K12" s="32">
        <v>4</v>
      </c>
    </row>
    <row r="13" spans="1:11">
      <c r="A13">
        <v>12</v>
      </c>
      <c r="B13" s="32">
        <v>2</v>
      </c>
      <c r="C13" s="32">
        <v>2</v>
      </c>
      <c r="D13" s="32">
        <v>2</v>
      </c>
      <c r="E13" s="32">
        <v>3</v>
      </c>
      <c r="F13" s="32">
        <v>2</v>
      </c>
      <c r="G13" s="32">
        <v>3</v>
      </c>
      <c r="H13" s="32">
        <v>2</v>
      </c>
      <c r="I13" s="32">
        <v>2</v>
      </c>
      <c r="J13" s="32">
        <v>4</v>
      </c>
      <c r="K13" s="32">
        <v>3</v>
      </c>
    </row>
    <row r="14" spans="1:11">
      <c r="A14">
        <v>13</v>
      </c>
      <c r="B14" s="32">
        <v>3</v>
      </c>
      <c r="C14" s="32">
        <v>3</v>
      </c>
      <c r="D14" s="32">
        <v>3</v>
      </c>
      <c r="E14" s="32">
        <v>3</v>
      </c>
      <c r="F14" s="32">
        <v>3</v>
      </c>
      <c r="G14" s="32">
        <v>3</v>
      </c>
      <c r="H14" s="32">
        <v>3</v>
      </c>
      <c r="I14" s="32">
        <v>3</v>
      </c>
      <c r="J14" s="32">
        <v>5</v>
      </c>
      <c r="K14" s="32">
        <v>5</v>
      </c>
    </row>
    <row r="15" spans="1:11">
      <c r="A15">
        <v>14</v>
      </c>
      <c r="B15" s="32">
        <v>1</v>
      </c>
      <c r="C15" s="32">
        <v>2</v>
      </c>
      <c r="D15" s="32">
        <v>2</v>
      </c>
      <c r="E15" s="32">
        <v>5</v>
      </c>
      <c r="F15" s="32">
        <v>5</v>
      </c>
      <c r="G15" s="32">
        <v>5</v>
      </c>
      <c r="H15" s="32">
        <v>3</v>
      </c>
      <c r="I15" s="32">
        <v>4</v>
      </c>
      <c r="J15" s="32">
        <v>5</v>
      </c>
      <c r="K15" s="32">
        <v>5</v>
      </c>
    </row>
    <row r="16" spans="1:11">
      <c r="A16">
        <v>15</v>
      </c>
      <c r="B16" s="32">
        <v>3</v>
      </c>
      <c r="C16" s="32">
        <v>4</v>
      </c>
      <c r="D16" s="32">
        <v>3</v>
      </c>
      <c r="E16" s="32">
        <v>3</v>
      </c>
      <c r="F16" s="32">
        <v>3</v>
      </c>
      <c r="G16" s="32">
        <v>3</v>
      </c>
      <c r="H16" s="32">
        <v>3</v>
      </c>
      <c r="I16" s="32">
        <v>4</v>
      </c>
      <c r="J16" s="32">
        <v>4</v>
      </c>
      <c r="K16" s="32">
        <v>3</v>
      </c>
    </row>
    <row r="17" spans="1:11">
      <c r="A17">
        <v>16</v>
      </c>
      <c r="B17" s="32">
        <v>2</v>
      </c>
      <c r="C17" s="32">
        <v>2</v>
      </c>
      <c r="D17" s="32">
        <v>2</v>
      </c>
      <c r="E17" s="32">
        <v>4</v>
      </c>
      <c r="F17" s="32">
        <v>2</v>
      </c>
      <c r="G17" s="32">
        <v>3</v>
      </c>
      <c r="H17" s="32">
        <v>3</v>
      </c>
      <c r="I17" s="32">
        <v>3</v>
      </c>
      <c r="J17" s="32">
        <v>4</v>
      </c>
      <c r="K17" s="32">
        <v>4</v>
      </c>
    </row>
    <row r="18" spans="1:11">
      <c r="A18">
        <v>17</v>
      </c>
      <c r="B18" s="32">
        <v>3</v>
      </c>
      <c r="C18" s="32">
        <v>4</v>
      </c>
      <c r="D18" s="32">
        <v>3</v>
      </c>
      <c r="E18" s="32">
        <v>4</v>
      </c>
      <c r="F18" s="32">
        <v>3</v>
      </c>
      <c r="G18" s="32">
        <v>3</v>
      </c>
      <c r="H18" s="32">
        <v>4</v>
      </c>
      <c r="I18" s="32">
        <v>4</v>
      </c>
      <c r="J18" s="32">
        <v>5</v>
      </c>
      <c r="K18" s="32">
        <v>3</v>
      </c>
    </row>
    <row r="19" spans="1:11">
      <c r="A19">
        <v>18</v>
      </c>
      <c r="B19" s="28">
        <v>2</v>
      </c>
      <c r="C19" s="28">
        <v>2</v>
      </c>
      <c r="D19" s="28">
        <v>2</v>
      </c>
      <c r="E19" s="28">
        <v>3</v>
      </c>
      <c r="F19" s="28">
        <v>2</v>
      </c>
      <c r="G19" s="28">
        <v>2</v>
      </c>
      <c r="H19" s="28">
        <v>2</v>
      </c>
      <c r="I19" s="28">
        <v>2</v>
      </c>
      <c r="J19" s="28">
        <v>5</v>
      </c>
      <c r="K19" s="28">
        <v>4</v>
      </c>
    </row>
    <row r="20" spans="1:11">
      <c r="A20">
        <v>19</v>
      </c>
      <c r="B20" s="28">
        <v>3</v>
      </c>
      <c r="C20" s="28">
        <v>3</v>
      </c>
      <c r="D20" s="28">
        <v>3</v>
      </c>
      <c r="E20" s="28">
        <v>3</v>
      </c>
      <c r="F20" s="28">
        <v>3</v>
      </c>
      <c r="G20" s="28">
        <v>3</v>
      </c>
      <c r="H20" s="28">
        <v>3</v>
      </c>
      <c r="I20" s="28">
        <v>3</v>
      </c>
      <c r="J20" s="28">
        <v>4</v>
      </c>
      <c r="K20" s="28">
        <v>4</v>
      </c>
    </row>
    <row r="21" spans="1:11">
      <c r="A21">
        <v>20</v>
      </c>
      <c r="B21" s="28">
        <v>3</v>
      </c>
      <c r="C21" s="28">
        <v>2</v>
      </c>
      <c r="D21" s="28">
        <v>2</v>
      </c>
      <c r="E21" s="28">
        <v>3</v>
      </c>
      <c r="F21" s="28">
        <v>3</v>
      </c>
      <c r="G21" s="28">
        <v>4</v>
      </c>
      <c r="H21" s="28">
        <v>2</v>
      </c>
      <c r="I21" s="28">
        <v>4</v>
      </c>
      <c r="J21" s="28">
        <v>5</v>
      </c>
      <c r="K21" s="28">
        <v>4</v>
      </c>
    </row>
    <row r="22" spans="1:11">
      <c r="A22">
        <v>21</v>
      </c>
      <c r="B22" s="28">
        <v>2</v>
      </c>
      <c r="C22" s="28">
        <v>3</v>
      </c>
      <c r="D22" s="28">
        <v>3</v>
      </c>
      <c r="E22" s="28">
        <v>4</v>
      </c>
      <c r="F22" s="28">
        <v>4</v>
      </c>
      <c r="G22" s="28">
        <v>4</v>
      </c>
      <c r="H22" s="28">
        <v>2</v>
      </c>
      <c r="I22" s="28">
        <v>2</v>
      </c>
      <c r="J22" s="28">
        <v>4</v>
      </c>
      <c r="K22" s="28">
        <v>4</v>
      </c>
    </row>
    <row r="23" spans="1:11">
      <c r="A23">
        <v>22</v>
      </c>
      <c r="B23" s="28">
        <v>3</v>
      </c>
      <c r="C23" s="28">
        <v>3</v>
      </c>
      <c r="D23" s="28">
        <v>5</v>
      </c>
      <c r="E23" s="28">
        <v>5</v>
      </c>
      <c r="F23" s="28">
        <v>5</v>
      </c>
      <c r="G23" s="28">
        <v>5</v>
      </c>
      <c r="H23" s="28">
        <v>5</v>
      </c>
      <c r="I23" s="28">
        <v>4</v>
      </c>
      <c r="J23" s="28">
        <v>5</v>
      </c>
      <c r="K23" s="28">
        <v>4</v>
      </c>
    </row>
    <row r="24" spans="1:11">
      <c r="A24">
        <v>23</v>
      </c>
      <c r="B24" s="28">
        <v>3</v>
      </c>
      <c r="C24" s="28">
        <v>3</v>
      </c>
      <c r="D24" s="28">
        <v>3</v>
      </c>
      <c r="E24" s="28">
        <v>4</v>
      </c>
      <c r="F24" s="28">
        <v>3</v>
      </c>
      <c r="G24" s="28">
        <v>3</v>
      </c>
      <c r="H24" s="28">
        <v>5</v>
      </c>
      <c r="I24" s="28">
        <v>5</v>
      </c>
      <c r="J24" s="28">
        <v>5</v>
      </c>
      <c r="K24" s="28">
        <v>5</v>
      </c>
    </row>
    <row r="25" spans="1:11">
      <c r="A25">
        <v>24</v>
      </c>
      <c r="B25" s="28">
        <v>3</v>
      </c>
      <c r="C25" s="28">
        <v>2</v>
      </c>
      <c r="D25" s="28">
        <v>2</v>
      </c>
      <c r="E25" s="28">
        <v>3</v>
      </c>
      <c r="F25" s="28">
        <v>4</v>
      </c>
      <c r="G25" s="28">
        <v>4</v>
      </c>
      <c r="H25" s="28">
        <v>3</v>
      </c>
      <c r="I25" s="28">
        <v>3</v>
      </c>
      <c r="J25" s="28">
        <v>4</v>
      </c>
      <c r="K25" s="28">
        <v>4</v>
      </c>
    </row>
    <row r="26" spans="1:11">
      <c r="A26">
        <v>25</v>
      </c>
      <c r="B26" s="28">
        <v>3</v>
      </c>
      <c r="C26" s="28">
        <v>3</v>
      </c>
      <c r="D26" s="28">
        <v>3</v>
      </c>
      <c r="E26" s="28">
        <v>4</v>
      </c>
      <c r="F26" s="28">
        <v>3</v>
      </c>
      <c r="G26" s="28">
        <v>3</v>
      </c>
      <c r="H26" s="28">
        <v>3</v>
      </c>
      <c r="I26" s="28">
        <v>3</v>
      </c>
      <c r="J26" s="28">
        <v>3</v>
      </c>
      <c r="K26" s="28">
        <v>4</v>
      </c>
    </row>
    <row r="27" spans="1:11">
      <c r="A27">
        <v>26</v>
      </c>
      <c r="B27" s="28">
        <v>2</v>
      </c>
      <c r="C27" s="28">
        <v>2</v>
      </c>
      <c r="D27" s="28">
        <v>2</v>
      </c>
      <c r="E27" s="28">
        <v>4</v>
      </c>
      <c r="F27" s="28">
        <v>3</v>
      </c>
      <c r="G27" s="28">
        <v>3</v>
      </c>
      <c r="H27" s="28">
        <v>3</v>
      </c>
      <c r="I27" s="28">
        <v>3</v>
      </c>
      <c r="J27" s="28">
        <v>4</v>
      </c>
      <c r="K27" s="28">
        <v>4</v>
      </c>
    </row>
    <row r="28" spans="1:11">
      <c r="A28">
        <v>27</v>
      </c>
      <c r="B28" s="28">
        <v>3</v>
      </c>
      <c r="C28" s="28">
        <v>3</v>
      </c>
      <c r="D28" s="28">
        <v>3</v>
      </c>
      <c r="E28" s="28">
        <v>4</v>
      </c>
      <c r="F28" s="28">
        <v>4</v>
      </c>
      <c r="G28" s="28">
        <v>4</v>
      </c>
      <c r="H28" s="28">
        <v>3</v>
      </c>
      <c r="I28" s="28">
        <v>3</v>
      </c>
      <c r="J28" s="28">
        <v>4</v>
      </c>
      <c r="K28" s="28">
        <v>4</v>
      </c>
    </row>
    <row r="29" spans="1:11">
      <c r="A29">
        <v>28</v>
      </c>
      <c r="B29" s="28">
        <v>3</v>
      </c>
      <c r="C29" s="28">
        <v>3</v>
      </c>
      <c r="D29" s="28">
        <v>3</v>
      </c>
      <c r="E29" s="28">
        <v>4</v>
      </c>
      <c r="F29" s="28">
        <v>3</v>
      </c>
      <c r="G29" s="28">
        <v>3</v>
      </c>
      <c r="H29" s="28">
        <v>4</v>
      </c>
      <c r="I29" s="28">
        <v>3</v>
      </c>
      <c r="J29" s="28">
        <v>3</v>
      </c>
      <c r="K29" s="28">
        <v>3</v>
      </c>
    </row>
    <row r="30" spans="1:11">
      <c r="A30">
        <v>29</v>
      </c>
      <c r="B30" s="28">
        <v>5</v>
      </c>
      <c r="C30" s="28">
        <v>5</v>
      </c>
      <c r="D30" s="28">
        <v>2</v>
      </c>
      <c r="E30" s="28">
        <v>5</v>
      </c>
      <c r="F30" s="28">
        <v>2</v>
      </c>
      <c r="G30" s="28">
        <v>5</v>
      </c>
      <c r="H30" s="28">
        <v>5</v>
      </c>
      <c r="I30" s="28">
        <v>5</v>
      </c>
      <c r="J30" s="28">
        <v>5</v>
      </c>
      <c r="K30" s="28">
        <v>2</v>
      </c>
    </row>
    <row r="31" spans="1:11">
      <c r="A31">
        <v>30</v>
      </c>
      <c r="B31" s="28">
        <v>3</v>
      </c>
      <c r="C31" s="28">
        <v>4</v>
      </c>
      <c r="D31" s="28">
        <v>4</v>
      </c>
      <c r="E31" s="28">
        <v>5</v>
      </c>
      <c r="F31" s="28">
        <v>4</v>
      </c>
      <c r="G31" s="28">
        <v>5</v>
      </c>
      <c r="H31" s="28">
        <v>5</v>
      </c>
      <c r="I31" s="28">
        <v>5</v>
      </c>
      <c r="J31" s="28">
        <v>5</v>
      </c>
      <c r="K31" s="28">
        <v>5</v>
      </c>
    </row>
    <row r="32" spans="1:11">
      <c r="A32">
        <v>31</v>
      </c>
      <c r="B32" s="28">
        <v>3</v>
      </c>
      <c r="C32" s="28">
        <v>1</v>
      </c>
      <c r="D32" s="28">
        <v>2</v>
      </c>
      <c r="E32" s="28">
        <v>4</v>
      </c>
      <c r="F32" s="28">
        <v>3</v>
      </c>
      <c r="G32" s="28">
        <v>3</v>
      </c>
      <c r="H32" s="28">
        <v>2</v>
      </c>
      <c r="I32" s="28">
        <v>2</v>
      </c>
      <c r="J32" s="28">
        <v>5</v>
      </c>
      <c r="K32" s="28">
        <v>5</v>
      </c>
    </row>
    <row r="33" spans="1:11">
      <c r="A33">
        <v>32</v>
      </c>
      <c r="B33" s="28">
        <v>3</v>
      </c>
      <c r="C33" s="28">
        <v>3</v>
      </c>
      <c r="D33" s="28">
        <v>3</v>
      </c>
      <c r="E33" s="28">
        <v>3</v>
      </c>
      <c r="F33" s="28">
        <v>3</v>
      </c>
      <c r="G33" s="28">
        <v>3</v>
      </c>
      <c r="H33" s="28">
        <v>3</v>
      </c>
      <c r="I33" s="28">
        <v>5</v>
      </c>
      <c r="J33" s="28">
        <v>5</v>
      </c>
      <c r="K33" s="28">
        <v>3</v>
      </c>
    </row>
    <row r="34" spans="1:11">
      <c r="A34">
        <v>33</v>
      </c>
      <c r="B34" s="28">
        <v>4</v>
      </c>
      <c r="C34" s="28">
        <v>4</v>
      </c>
      <c r="D34" s="28">
        <v>4</v>
      </c>
      <c r="E34" s="28">
        <v>4</v>
      </c>
      <c r="F34" s="28">
        <v>5</v>
      </c>
      <c r="G34" s="28">
        <v>5</v>
      </c>
      <c r="H34" s="28">
        <v>5</v>
      </c>
      <c r="I34" s="28">
        <v>5</v>
      </c>
      <c r="J34" s="28">
        <v>4</v>
      </c>
      <c r="K34" s="28">
        <v>4</v>
      </c>
    </row>
    <row r="35" spans="1:11">
      <c r="A35">
        <v>34</v>
      </c>
      <c r="B35" s="28">
        <v>3</v>
      </c>
      <c r="C35" s="28">
        <v>3</v>
      </c>
      <c r="D35" s="28">
        <v>3</v>
      </c>
      <c r="E35" s="28">
        <v>4</v>
      </c>
      <c r="F35" s="28">
        <v>3</v>
      </c>
      <c r="G35" s="28">
        <v>3</v>
      </c>
      <c r="H35" s="28">
        <v>3</v>
      </c>
      <c r="I35" s="28">
        <v>4</v>
      </c>
      <c r="J35" s="28">
        <v>5</v>
      </c>
      <c r="K35" s="28">
        <v>3</v>
      </c>
    </row>
    <row r="37" spans="1:11">
      <c r="B37" s="33">
        <f>STDEV(B2:B35)</f>
        <v>0.76986467778654899</v>
      </c>
      <c r="C37" s="33">
        <f t="shared" ref="C37:K37" si="0">STDEV(C2:C35)</f>
        <v>0.85749292571254399</v>
      </c>
      <c r="D37" s="33">
        <f t="shared" si="0"/>
        <v>0.78078528959580051</v>
      </c>
      <c r="E37" s="33">
        <f t="shared" si="0"/>
        <v>0.78363384079232901</v>
      </c>
      <c r="F37" s="33">
        <f t="shared" si="0"/>
        <v>0.95533029444245154</v>
      </c>
      <c r="G37" s="33">
        <f t="shared" si="0"/>
        <v>0.89412820145754879</v>
      </c>
      <c r="H37" s="33">
        <f t="shared" si="0"/>
        <v>1.0289915108550529</v>
      </c>
      <c r="I37" s="33">
        <f t="shared" si="0"/>
        <v>1.0363276723909671</v>
      </c>
      <c r="J37" s="33">
        <f t="shared" si="0"/>
        <v>0.6089059766610504</v>
      </c>
      <c r="K37" s="33">
        <f t="shared" si="0"/>
        <v>0.84440066184149765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8"/>
  <sheetViews>
    <sheetView zoomScaleNormal="100" workbookViewId="0">
      <pane ySplit="1" topLeftCell="A2" activePane="bottomLeft" state="frozen"/>
      <selection pane="bottomLeft" sqref="A1:XFD13"/>
    </sheetView>
  </sheetViews>
  <sheetFormatPr defaultColWidth="9" defaultRowHeight="14.4"/>
  <cols>
    <col min="3" max="83" width="4.77734375" customWidth="1"/>
  </cols>
  <sheetData>
    <row r="1" spans="1:78">
      <c r="A1" s="34" t="s">
        <v>53</v>
      </c>
      <c r="C1">
        <v>25</v>
      </c>
      <c r="D1">
        <v>50</v>
      </c>
      <c r="E1">
        <v>75</v>
      </c>
      <c r="F1">
        <v>100</v>
      </c>
      <c r="G1">
        <v>125</v>
      </c>
      <c r="H1">
        <v>150</v>
      </c>
      <c r="I1">
        <v>175</v>
      </c>
      <c r="J1">
        <v>200</v>
      </c>
      <c r="K1">
        <v>225</v>
      </c>
      <c r="L1">
        <v>250</v>
      </c>
      <c r="M1">
        <v>275</v>
      </c>
      <c r="N1">
        <v>300</v>
      </c>
      <c r="O1">
        <v>325</v>
      </c>
      <c r="P1">
        <v>350</v>
      </c>
      <c r="Q1">
        <v>375</v>
      </c>
      <c r="R1">
        <v>400</v>
      </c>
      <c r="S1">
        <v>425</v>
      </c>
      <c r="T1">
        <v>450</v>
      </c>
      <c r="U1">
        <v>475</v>
      </c>
      <c r="V1">
        <v>500</v>
      </c>
      <c r="W1">
        <v>525</v>
      </c>
      <c r="X1">
        <v>550</v>
      </c>
      <c r="Y1">
        <v>575</v>
      </c>
      <c r="Z1">
        <v>600</v>
      </c>
      <c r="AA1">
        <v>625</v>
      </c>
      <c r="AB1">
        <v>650</v>
      </c>
      <c r="AC1">
        <v>675</v>
      </c>
      <c r="AD1">
        <v>700</v>
      </c>
      <c r="AE1">
        <v>725</v>
      </c>
      <c r="AF1">
        <v>750</v>
      </c>
      <c r="AG1">
        <v>775</v>
      </c>
      <c r="AH1">
        <v>800</v>
      </c>
      <c r="AI1">
        <v>825</v>
      </c>
      <c r="AJ1">
        <v>850</v>
      </c>
      <c r="AK1">
        <v>875</v>
      </c>
      <c r="AL1">
        <v>900</v>
      </c>
      <c r="AM1">
        <v>925</v>
      </c>
      <c r="AN1">
        <v>950</v>
      </c>
      <c r="AO1">
        <v>975</v>
      </c>
      <c r="AP1">
        <v>1000</v>
      </c>
      <c r="AQ1">
        <v>1025</v>
      </c>
      <c r="AR1">
        <v>1050</v>
      </c>
      <c r="AS1">
        <v>1075</v>
      </c>
      <c r="AT1">
        <v>1100</v>
      </c>
      <c r="AU1">
        <v>1125</v>
      </c>
      <c r="AV1">
        <v>1150</v>
      </c>
      <c r="AW1">
        <v>1175</v>
      </c>
      <c r="AX1">
        <v>1200</v>
      </c>
      <c r="AY1">
        <v>1225</v>
      </c>
      <c r="AZ1">
        <v>1250</v>
      </c>
      <c r="BA1">
        <v>1275</v>
      </c>
      <c r="BB1">
        <v>1300</v>
      </c>
      <c r="BC1">
        <v>1325</v>
      </c>
      <c r="BD1">
        <v>1350</v>
      </c>
      <c r="BE1">
        <v>1375</v>
      </c>
      <c r="BF1">
        <v>1400</v>
      </c>
      <c r="BG1">
        <v>1425</v>
      </c>
      <c r="BH1">
        <v>1450</v>
      </c>
      <c r="BI1">
        <v>1475</v>
      </c>
      <c r="BJ1">
        <v>1500</v>
      </c>
      <c r="BK1">
        <v>1525</v>
      </c>
      <c r="BL1">
        <v>1550</v>
      </c>
      <c r="BM1">
        <v>1575</v>
      </c>
      <c r="BN1">
        <v>1600</v>
      </c>
      <c r="BO1">
        <v>1625</v>
      </c>
      <c r="BP1">
        <v>1650</v>
      </c>
      <c r="BQ1">
        <v>1675</v>
      </c>
      <c r="BR1">
        <v>1700</v>
      </c>
      <c r="BS1">
        <v>1725</v>
      </c>
      <c r="BT1">
        <v>1750</v>
      </c>
      <c r="BU1">
        <v>1775</v>
      </c>
      <c r="BV1">
        <v>1800</v>
      </c>
      <c r="BW1">
        <v>1825</v>
      </c>
      <c r="BX1">
        <v>1850</v>
      </c>
      <c r="BY1">
        <v>1875</v>
      </c>
      <c r="BZ1">
        <v>1900</v>
      </c>
    </row>
    <row r="2" spans="1:78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</row>
    <row r="3" spans="1:78">
      <c r="A3" t="s">
        <v>54</v>
      </c>
    </row>
    <row r="4" spans="1:78" s="29" customFormat="1">
      <c r="A4" s="29" t="s">
        <v>1</v>
      </c>
      <c r="E4" s="29">
        <v>3</v>
      </c>
      <c r="G4" s="29">
        <v>2</v>
      </c>
      <c r="M4" s="29">
        <v>1</v>
      </c>
      <c r="N4" s="29">
        <v>4</v>
      </c>
      <c r="O4" s="29">
        <v>1</v>
      </c>
      <c r="R4" s="29">
        <v>3</v>
      </c>
      <c r="T4" s="29">
        <v>4</v>
      </c>
      <c r="W4" s="29">
        <v>2</v>
      </c>
      <c r="X4" s="29">
        <v>3</v>
      </c>
      <c r="AA4" s="29">
        <v>1</v>
      </c>
      <c r="AC4" s="29">
        <v>2</v>
      </c>
      <c r="AK4" s="29">
        <v>5</v>
      </c>
      <c r="AM4" s="29">
        <v>1</v>
      </c>
      <c r="AQ4" s="29">
        <v>2</v>
      </c>
      <c r="AS4" s="29">
        <v>2</v>
      </c>
      <c r="AT4" s="29">
        <v>1</v>
      </c>
      <c r="AU4" s="29">
        <v>1</v>
      </c>
      <c r="AV4" s="29">
        <v>2</v>
      </c>
      <c r="AX4" s="29">
        <v>4</v>
      </c>
      <c r="AY4" s="29">
        <v>2</v>
      </c>
      <c r="AZ4" s="29">
        <v>7</v>
      </c>
      <c r="BA4" s="29">
        <v>2</v>
      </c>
      <c r="BB4" s="29">
        <v>1</v>
      </c>
      <c r="BC4" s="29">
        <v>3</v>
      </c>
      <c r="BD4" s="29">
        <v>4</v>
      </c>
      <c r="BF4" s="29">
        <v>7</v>
      </c>
      <c r="BG4" s="29">
        <v>12</v>
      </c>
      <c r="BH4" s="29">
        <v>10</v>
      </c>
      <c r="BJ4" s="29">
        <v>7</v>
      </c>
      <c r="BK4" s="29">
        <v>3</v>
      </c>
      <c r="BL4" s="29">
        <v>1</v>
      </c>
      <c r="BM4" s="29">
        <v>1</v>
      </c>
      <c r="BN4" s="29">
        <v>2</v>
      </c>
      <c r="BO4" s="29">
        <v>4</v>
      </c>
      <c r="BS4" s="29">
        <v>1</v>
      </c>
      <c r="BT4" s="29">
        <v>1</v>
      </c>
      <c r="BU4" s="29">
        <v>1</v>
      </c>
    </row>
    <row r="5" spans="1:78" s="31" customFormat="1">
      <c r="A5" s="31" t="s">
        <v>2</v>
      </c>
      <c r="J5" s="31">
        <v>2</v>
      </c>
      <c r="M5" s="31">
        <v>2</v>
      </c>
      <c r="O5" s="31">
        <v>1</v>
      </c>
      <c r="R5" s="31">
        <v>2</v>
      </c>
      <c r="S5" s="31">
        <v>1</v>
      </c>
      <c r="T5" s="31">
        <v>3</v>
      </c>
      <c r="X5" s="31">
        <v>1</v>
      </c>
      <c r="Z5" s="31">
        <v>1</v>
      </c>
      <c r="AA5" s="31">
        <v>1</v>
      </c>
      <c r="AB5" s="31">
        <v>2</v>
      </c>
      <c r="AC5" s="31">
        <v>2</v>
      </c>
      <c r="AH5" s="31">
        <v>1</v>
      </c>
      <c r="AL5" s="31">
        <v>1</v>
      </c>
      <c r="AR5" s="31">
        <v>2</v>
      </c>
      <c r="BC5" s="31">
        <v>1</v>
      </c>
      <c r="BE5" s="31">
        <v>2</v>
      </c>
      <c r="BG5" s="31">
        <v>6</v>
      </c>
      <c r="BJ5" s="31">
        <v>1</v>
      </c>
      <c r="BL5" s="31">
        <v>2</v>
      </c>
      <c r="BM5" s="31">
        <v>2</v>
      </c>
      <c r="BN5" s="31">
        <v>2</v>
      </c>
      <c r="BO5" s="31">
        <v>6</v>
      </c>
      <c r="BP5" s="31">
        <v>2</v>
      </c>
      <c r="BQ5" s="31">
        <v>2</v>
      </c>
    </row>
    <row r="6" spans="1:78" s="30" customFormat="1">
      <c r="A6" s="30" t="s">
        <v>125</v>
      </c>
      <c r="L6" s="30">
        <v>1</v>
      </c>
      <c r="P6" s="30">
        <v>1</v>
      </c>
      <c r="R6" s="30">
        <v>3</v>
      </c>
      <c r="AC6" s="30">
        <v>2</v>
      </c>
      <c r="AK6" s="30">
        <v>1</v>
      </c>
      <c r="AZ6" s="30">
        <v>4</v>
      </c>
      <c r="BC6" s="30">
        <v>1</v>
      </c>
      <c r="BE6" s="30">
        <v>5</v>
      </c>
      <c r="BI6" s="30">
        <v>1</v>
      </c>
      <c r="BT6" s="30">
        <v>3</v>
      </c>
    </row>
    <row r="10" spans="1:78">
      <c r="A10" s="34" t="s">
        <v>55</v>
      </c>
    </row>
    <row r="11" spans="1:78" s="29" customFormat="1">
      <c r="A11" s="29" t="s">
        <v>1</v>
      </c>
      <c r="E11" s="29">
        <v>2</v>
      </c>
      <c r="F11" s="29">
        <v>1</v>
      </c>
      <c r="M11" s="29">
        <v>1</v>
      </c>
      <c r="N11" s="29">
        <v>2</v>
      </c>
      <c r="Q11" s="29">
        <v>1</v>
      </c>
      <c r="R11" s="29">
        <v>1</v>
      </c>
      <c r="S11" s="29">
        <v>2</v>
      </c>
      <c r="AA11" s="29">
        <v>1</v>
      </c>
      <c r="AB11" s="29">
        <v>2</v>
      </c>
      <c r="AC11" s="29">
        <v>3</v>
      </c>
      <c r="AH11" s="29">
        <v>1</v>
      </c>
      <c r="AK11" s="29">
        <v>1</v>
      </c>
      <c r="AL11" s="29">
        <v>1</v>
      </c>
      <c r="AR11" s="29">
        <v>1</v>
      </c>
      <c r="AS11" s="29">
        <v>1</v>
      </c>
      <c r="AX11" s="29">
        <v>1</v>
      </c>
      <c r="AY11" s="29">
        <v>1</v>
      </c>
      <c r="AZ11" s="29">
        <v>1</v>
      </c>
      <c r="BA11" s="29">
        <v>2</v>
      </c>
      <c r="BC11" s="29">
        <v>1</v>
      </c>
      <c r="BD11" s="29">
        <v>1</v>
      </c>
      <c r="BE11" s="29">
        <v>3</v>
      </c>
      <c r="BF11" s="29">
        <v>2</v>
      </c>
      <c r="BG11" s="29">
        <v>6</v>
      </c>
      <c r="BH11" s="29">
        <v>5</v>
      </c>
      <c r="BJ11" s="29">
        <v>2</v>
      </c>
      <c r="BN11" s="29">
        <v>2</v>
      </c>
      <c r="BO11" s="29">
        <v>2</v>
      </c>
      <c r="BP11" s="29">
        <v>2</v>
      </c>
      <c r="BT11" s="29">
        <v>1</v>
      </c>
    </row>
    <row r="12" spans="1:78" s="31" customFormat="1">
      <c r="A12" s="31" t="s">
        <v>2</v>
      </c>
      <c r="D12" s="31">
        <v>1</v>
      </c>
      <c r="J12" s="31">
        <v>2</v>
      </c>
      <c r="M12" s="31">
        <v>2</v>
      </c>
      <c r="R12" s="31">
        <v>1</v>
      </c>
      <c r="S12" s="31">
        <v>2</v>
      </c>
      <c r="AB12" s="31">
        <v>1</v>
      </c>
      <c r="AH12" s="31">
        <v>1</v>
      </c>
      <c r="AK12" s="31">
        <v>1</v>
      </c>
      <c r="BD12" s="31">
        <v>1</v>
      </c>
      <c r="BE12" s="31">
        <v>2</v>
      </c>
      <c r="BG12" s="31">
        <v>1</v>
      </c>
      <c r="BJ12" s="31">
        <v>1</v>
      </c>
      <c r="BM12" s="31">
        <v>1</v>
      </c>
      <c r="BN12" s="31">
        <v>1</v>
      </c>
      <c r="BO12" s="31">
        <v>3</v>
      </c>
      <c r="BQ12" s="31">
        <v>1</v>
      </c>
    </row>
    <row r="13" spans="1:78" s="30" customFormat="1">
      <c r="A13" s="30" t="s">
        <v>125</v>
      </c>
      <c r="Q13" s="30">
        <v>1</v>
      </c>
      <c r="AJ13" s="30">
        <v>2</v>
      </c>
      <c r="AK13" s="30">
        <v>3</v>
      </c>
      <c r="BE13" s="30">
        <v>17</v>
      </c>
      <c r="BF13" s="30">
        <v>1</v>
      </c>
      <c r="BK13" s="30">
        <v>1</v>
      </c>
      <c r="BO13" s="30">
        <v>2</v>
      </c>
      <c r="BU13" s="30">
        <v>12</v>
      </c>
    </row>
    <row r="18" spans="1:8">
      <c r="A18" s="34"/>
      <c r="B18" s="34"/>
      <c r="D18" s="34"/>
      <c r="E18" s="34"/>
      <c r="G18" s="34"/>
      <c r="H18" s="34"/>
    </row>
  </sheetData>
  <phoneticPr fontId="8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2"/>
  <sheetViews>
    <sheetView workbookViewId="0">
      <pane xSplit="3" topLeftCell="AQ1" activePane="topRight" state="frozen"/>
      <selection pane="topRight" activeCell="B11" sqref="B11"/>
    </sheetView>
  </sheetViews>
  <sheetFormatPr defaultColWidth="9" defaultRowHeight="14.4"/>
  <cols>
    <col min="1" max="1" width="21.5546875" customWidth="1"/>
    <col min="2" max="2" width="76.44140625" customWidth="1"/>
    <col min="3" max="3" width="29.88671875" customWidth="1"/>
    <col min="4" max="6" width="5.77734375" customWidth="1"/>
    <col min="7" max="7" width="6.77734375" customWidth="1"/>
    <col min="8" max="22" width="5.77734375" customWidth="1"/>
  </cols>
  <sheetData>
    <row r="1" spans="1:45">
      <c r="A1" s="34" t="s">
        <v>56</v>
      </c>
      <c r="B1" s="34" t="s">
        <v>65</v>
      </c>
      <c r="D1" s="26">
        <v>1</v>
      </c>
      <c r="E1" s="26">
        <v>2</v>
      </c>
      <c r="F1" s="26">
        <v>3</v>
      </c>
      <c r="G1" s="26">
        <v>4</v>
      </c>
      <c r="H1" s="26">
        <v>5</v>
      </c>
      <c r="I1" s="26">
        <v>6</v>
      </c>
      <c r="J1" s="26">
        <v>7</v>
      </c>
      <c r="K1" s="26">
        <v>8</v>
      </c>
      <c r="L1" s="26">
        <v>9</v>
      </c>
      <c r="M1" s="26">
        <v>10</v>
      </c>
      <c r="N1" s="26">
        <v>11</v>
      </c>
      <c r="O1" s="26">
        <v>12</v>
      </c>
      <c r="P1" s="26">
        <v>13</v>
      </c>
      <c r="Q1" s="26">
        <v>14</v>
      </c>
      <c r="R1" s="26">
        <v>15</v>
      </c>
      <c r="S1" s="26">
        <v>16</v>
      </c>
      <c r="T1" s="26">
        <v>17</v>
      </c>
      <c r="U1" s="26"/>
      <c r="V1" s="26"/>
      <c r="W1" s="28">
        <v>1</v>
      </c>
      <c r="X1" s="28">
        <v>2</v>
      </c>
      <c r="Y1" s="28">
        <v>3</v>
      </c>
      <c r="Z1" s="28">
        <v>4</v>
      </c>
      <c r="AA1" s="28">
        <v>5</v>
      </c>
      <c r="AB1" s="28">
        <v>6</v>
      </c>
      <c r="AC1" s="28">
        <v>7</v>
      </c>
      <c r="AD1" s="28">
        <v>8</v>
      </c>
      <c r="AE1" s="28">
        <v>9</v>
      </c>
      <c r="AF1" s="28">
        <v>10</v>
      </c>
      <c r="AG1" s="28">
        <v>11</v>
      </c>
      <c r="AH1" s="28">
        <v>12</v>
      </c>
      <c r="AI1" s="28">
        <v>13</v>
      </c>
      <c r="AJ1" s="28">
        <v>14</v>
      </c>
      <c r="AK1" s="28">
        <v>15</v>
      </c>
      <c r="AL1" s="28">
        <v>16</v>
      </c>
      <c r="AM1" s="28">
        <v>17</v>
      </c>
      <c r="AR1" s="34" t="s">
        <v>92</v>
      </c>
    </row>
    <row r="2" spans="1:45">
      <c r="A2" s="34" t="s">
        <v>57</v>
      </c>
      <c r="B2" s="34" t="s">
        <v>66</v>
      </c>
      <c r="C2" s="34" t="s">
        <v>74</v>
      </c>
      <c r="D2">
        <v>1</v>
      </c>
      <c r="E2">
        <v>2</v>
      </c>
      <c r="F2">
        <v>1</v>
      </c>
      <c r="G2">
        <v>3</v>
      </c>
      <c r="H2">
        <v>1</v>
      </c>
      <c r="L2">
        <v>1</v>
      </c>
      <c r="M2">
        <v>2</v>
      </c>
      <c r="N2">
        <v>3</v>
      </c>
      <c r="O2">
        <v>4</v>
      </c>
      <c r="P2">
        <v>1</v>
      </c>
      <c r="Q2">
        <v>4</v>
      </c>
      <c r="T2">
        <v>8</v>
      </c>
      <c r="U2">
        <f>SUM(D2:T2)</f>
        <v>31</v>
      </c>
      <c r="W2">
        <v>5</v>
      </c>
      <c r="X2">
        <v>6</v>
      </c>
      <c r="Y2">
        <v>1</v>
      </c>
      <c r="Z2">
        <v>3</v>
      </c>
      <c r="AC2">
        <v>8</v>
      </c>
      <c r="AG2">
        <v>3</v>
      </c>
      <c r="AJ2">
        <v>1</v>
      </c>
      <c r="AK2">
        <v>6</v>
      </c>
      <c r="AL2">
        <v>2</v>
      </c>
      <c r="AM2">
        <v>2</v>
      </c>
      <c r="AN2">
        <f>SUM(W2:AM2)</f>
        <v>37</v>
      </c>
      <c r="AO2">
        <f>AN2+U2</f>
        <v>68</v>
      </c>
      <c r="AP2">
        <f>AO2/422</f>
        <v>0.16113744075829384</v>
      </c>
      <c r="AQ2">
        <v>73</v>
      </c>
      <c r="AR2" s="34" t="s">
        <v>93</v>
      </c>
      <c r="AS2">
        <f>AQ2/AO21</f>
        <v>0.17298578199052134</v>
      </c>
    </row>
    <row r="3" spans="1:45">
      <c r="C3" s="34" t="s">
        <v>75</v>
      </c>
      <c r="E3">
        <v>1</v>
      </c>
      <c r="M3">
        <v>1</v>
      </c>
      <c r="U3">
        <f t="shared" ref="U3:U20" si="0">SUM(D3:T3)</f>
        <v>2</v>
      </c>
      <c r="W3">
        <v>3</v>
      </c>
      <c r="AN3">
        <f t="shared" ref="AN3:AN20" si="1">SUM(W3:AM3)</f>
        <v>3</v>
      </c>
      <c r="AO3">
        <f t="shared" ref="AO3:AO20" si="2">AN3+U3</f>
        <v>5</v>
      </c>
      <c r="AP3">
        <f t="shared" ref="AP3:AP20" si="3">AO3/422</f>
        <v>1.1848341232227487E-2</v>
      </c>
    </row>
    <row r="4" spans="1:45">
      <c r="A4" s="34" t="s">
        <v>58</v>
      </c>
      <c r="B4" s="34" t="s">
        <v>67</v>
      </c>
      <c r="C4" s="34" t="s">
        <v>76</v>
      </c>
      <c r="D4">
        <v>4</v>
      </c>
      <c r="E4">
        <v>2</v>
      </c>
      <c r="G4">
        <v>3</v>
      </c>
      <c r="H4">
        <v>1</v>
      </c>
      <c r="K4">
        <v>2</v>
      </c>
      <c r="L4">
        <v>1</v>
      </c>
      <c r="M4">
        <v>1</v>
      </c>
      <c r="N4">
        <v>3</v>
      </c>
      <c r="O4">
        <v>1</v>
      </c>
      <c r="T4">
        <v>7</v>
      </c>
      <c r="U4">
        <f t="shared" si="0"/>
        <v>25</v>
      </c>
      <c r="W4">
        <v>1</v>
      </c>
      <c r="Z4">
        <v>3</v>
      </c>
      <c r="AC4">
        <v>3</v>
      </c>
      <c r="AE4">
        <v>1</v>
      </c>
      <c r="AF4">
        <v>1</v>
      </c>
      <c r="AG4">
        <v>2</v>
      </c>
      <c r="AK4">
        <v>3</v>
      </c>
      <c r="AL4">
        <v>1</v>
      </c>
      <c r="AM4">
        <v>1</v>
      </c>
      <c r="AN4">
        <f t="shared" si="1"/>
        <v>16</v>
      </c>
      <c r="AO4">
        <f t="shared" si="2"/>
        <v>41</v>
      </c>
      <c r="AP4">
        <f t="shared" si="3"/>
        <v>9.7156398104265407E-2</v>
      </c>
      <c r="AQ4">
        <v>119</v>
      </c>
      <c r="AR4" s="34" t="s">
        <v>58</v>
      </c>
      <c r="AS4">
        <f>AQ4/AO21</f>
        <v>0.28199052132701424</v>
      </c>
    </row>
    <row r="5" spans="1:45">
      <c r="C5" s="34" t="s">
        <v>77</v>
      </c>
      <c r="D5">
        <v>2</v>
      </c>
      <c r="E5">
        <v>4</v>
      </c>
      <c r="F5">
        <v>1</v>
      </c>
      <c r="G5">
        <v>6</v>
      </c>
      <c r="J5">
        <v>2</v>
      </c>
      <c r="K5">
        <v>4</v>
      </c>
      <c r="M5">
        <v>1</v>
      </c>
      <c r="O5">
        <v>1</v>
      </c>
      <c r="P5">
        <v>1</v>
      </c>
      <c r="Q5">
        <v>3</v>
      </c>
      <c r="T5">
        <v>4</v>
      </c>
      <c r="U5">
        <f t="shared" si="0"/>
        <v>29</v>
      </c>
      <c r="X5">
        <v>2</v>
      </c>
      <c r="Y5">
        <v>4</v>
      </c>
      <c r="AE5">
        <v>2</v>
      </c>
      <c r="AK5">
        <v>1</v>
      </c>
      <c r="AL5">
        <v>2</v>
      </c>
      <c r="AN5">
        <f t="shared" si="1"/>
        <v>11</v>
      </c>
      <c r="AO5">
        <f t="shared" si="2"/>
        <v>40</v>
      </c>
      <c r="AP5">
        <f t="shared" si="3"/>
        <v>9.4786729857819899E-2</v>
      </c>
    </row>
    <row r="6" spans="1:45">
      <c r="C6" s="34" t="s">
        <v>78</v>
      </c>
      <c r="D6">
        <v>4</v>
      </c>
      <c r="E6">
        <v>3</v>
      </c>
      <c r="F6">
        <v>1</v>
      </c>
      <c r="G6">
        <v>4</v>
      </c>
      <c r="K6">
        <v>3</v>
      </c>
      <c r="L6">
        <v>2</v>
      </c>
      <c r="N6">
        <v>1</v>
      </c>
      <c r="Q6">
        <v>4</v>
      </c>
      <c r="T6">
        <v>1</v>
      </c>
      <c r="U6">
        <f t="shared" si="0"/>
        <v>23</v>
      </c>
      <c r="AA6">
        <v>4</v>
      </c>
      <c r="AB6">
        <v>1</v>
      </c>
      <c r="AH6">
        <v>3</v>
      </c>
      <c r="AK6">
        <v>2</v>
      </c>
      <c r="AL6">
        <v>1</v>
      </c>
      <c r="AM6">
        <v>4</v>
      </c>
      <c r="AN6">
        <f t="shared" si="1"/>
        <v>15</v>
      </c>
      <c r="AO6">
        <f t="shared" si="2"/>
        <v>38</v>
      </c>
      <c r="AP6">
        <f t="shared" si="3"/>
        <v>9.004739336492891E-2</v>
      </c>
    </row>
    <row r="7" spans="1:45" ht="27.6" customHeight="1">
      <c r="A7" s="34" t="s">
        <v>59</v>
      </c>
      <c r="B7" s="34" t="s">
        <v>68</v>
      </c>
      <c r="C7" s="34" t="s">
        <v>79</v>
      </c>
      <c r="D7">
        <v>3</v>
      </c>
      <c r="E7">
        <v>4</v>
      </c>
      <c r="F7">
        <v>4</v>
      </c>
      <c r="G7">
        <v>1</v>
      </c>
      <c r="H7">
        <v>4</v>
      </c>
      <c r="L7">
        <v>4</v>
      </c>
      <c r="M7">
        <v>2</v>
      </c>
      <c r="Q7">
        <v>2</v>
      </c>
      <c r="T7">
        <v>8</v>
      </c>
      <c r="U7">
        <f t="shared" si="0"/>
        <v>32</v>
      </c>
      <c r="Z7">
        <v>2</v>
      </c>
      <c r="AD7">
        <v>1</v>
      </c>
      <c r="AE7">
        <v>2</v>
      </c>
      <c r="AH7">
        <v>1</v>
      </c>
      <c r="AI7">
        <v>1</v>
      </c>
      <c r="AJ7">
        <v>2</v>
      </c>
      <c r="AL7">
        <v>2</v>
      </c>
      <c r="AM7">
        <v>6</v>
      </c>
      <c r="AN7">
        <f t="shared" si="1"/>
        <v>17</v>
      </c>
      <c r="AO7">
        <f t="shared" si="2"/>
        <v>49</v>
      </c>
      <c r="AP7">
        <f t="shared" si="3"/>
        <v>0.11611374407582939</v>
      </c>
      <c r="AQ7">
        <v>103</v>
      </c>
      <c r="AR7" s="34" t="s">
        <v>94</v>
      </c>
      <c r="AS7">
        <f>AQ7/AO21</f>
        <v>0.24407582938388625</v>
      </c>
    </row>
    <row r="8" spans="1:45" ht="27.6" customHeight="1">
      <c r="C8" s="34" t="s">
        <v>80</v>
      </c>
      <c r="D8">
        <v>3</v>
      </c>
      <c r="E8">
        <v>5</v>
      </c>
      <c r="F8">
        <v>1</v>
      </c>
      <c r="H8">
        <v>6</v>
      </c>
      <c r="K8">
        <v>1</v>
      </c>
      <c r="M8" t="s">
        <v>0</v>
      </c>
      <c r="O8">
        <v>3</v>
      </c>
      <c r="T8">
        <v>8</v>
      </c>
      <c r="U8">
        <f t="shared" si="0"/>
        <v>27</v>
      </c>
      <c r="X8">
        <v>1</v>
      </c>
      <c r="AC8">
        <v>3</v>
      </c>
      <c r="AE8">
        <v>1</v>
      </c>
      <c r="AM8">
        <v>5</v>
      </c>
      <c r="AN8">
        <f t="shared" si="1"/>
        <v>10</v>
      </c>
      <c r="AO8">
        <f t="shared" si="2"/>
        <v>37</v>
      </c>
      <c r="AP8">
        <f t="shared" si="3"/>
        <v>8.7677725118483416E-2</v>
      </c>
    </row>
    <row r="9" spans="1:45" ht="27.6" customHeight="1">
      <c r="C9" s="34" t="s">
        <v>81</v>
      </c>
      <c r="D9">
        <v>1</v>
      </c>
      <c r="E9">
        <v>2</v>
      </c>
      <c r="F9">
        <v>3</v>
      </c>
      <c r="G9">
        <v>1</v>
      </c>
      <c r="I9">
        <v>2</v>
      </c>
      <c r="N9">
        <v>1</v>
      </c>
      <c r="O9">
        <v>1</v>
      </c>
      <c r="Q9">
        <v>1</v>
      </c>
      <c r="U9">
        <f t="shared" si="0"/>
        <v>12</v>
      </c>
      <c r="Z9">
        <v>1</v>
      </c>
      <c r="AB9">
        <v>1</v>
      </c>
      <c r="AL9">
        <v>1</v>
      </c>
      <c r="AM9">
        <v>2</v>
      </c>
      <c r="AN9">
        <f t="shared" si="1"/>
        <v>5</v>
      </c>
      <c r="AO9">
        <f t="shared" si="2"/>
        <v>17</v>
      </c>
      <c r="AP9">
        <f t="shared" si="3"/>
        <v>4.0284360189573459E-2</v>
      </c>
    </row>
    <row r="10" spans="1:45">
      <c r="C10" s="34" t="s">
        <v>82</v>
      </c>
      <c r="G10" s="27">
        <v>1</v>
      </c>
      <c r="H10">
        <v>2</v>
      </c>
      <c r="I10" s="27">
        <v>1</v>
      </c>
      <c r="U10">
        <f t="shared" si="0"/>
        <v>4</v>
      </c>
      <c r="AM10">
        <v>5</v>
      </c>
      <c r="AN10">
        <f t="shared" si="1"/>
        <v>5</v>
      </c>
      <c r="AO10">
        <f t="shared" si="2"/>
        <v>9</v>
      </c>
      <c r="AP10">
        <f t="shared" si="3"/>
        <v>2.132701421800948E-2</v>
      </c>
    </row>
    <row r="11" spans="1:45">
      <c r="A11" s="34" t="s">
        <v>60</v>
      </c>
      <c r="B11" s="34" t="s">
        <v>69</v>
      </c>
      <c r="C11" s="34" t="s">
        <v>83</v>
      </c>
      <c r="D11">
        <v>1</v>
      </c>
      <c r="E11">
        <v>1</v>
      </c>
      <c r="G11">
        <v>1</v>
      </c>
      <c r="H11">
        <v>1</v>
      </c>
      <c r="J11">
        <v>2</v>
      </c>
      <c r="L11">
        <v>1</v>
      </c>
      <c r="O11">
        <v>2</v>
      </c>
      <c r="Q11">
        <v>1</v>
      </c>
      <c r="T11">
        <v>2</v>
      </c>
      <c r="U11">
        <f t="shared" si="0"/>
        <v>12</v>
      </c>
      <c r="Y11">
        <v>1</v>
      </c>
      <c r="AC11">
        <v>1</v>
      </c>
      <c r="AE11">
        <v>1</v>
      </c>
      <c r="AL11">
        <v>1</v>
      </c>
      <c r="AM11">
        <v>1</v>
      </c>
      <c r="AN11">
        <f t="shared" si="1"/>
        <v>5</v>
      </c>
      <c r="AO11">
        <f t="shared" si="2"/>
        <v>17</v>
      </c>
      <c r="AP11">
        <f t="shared" si="3"/>
        <v>4.0284360189573459E-2</v>
      </c>
      <c r="AQ11">
        <v>25</v>
      </c>
      <c r="AR11" s="34" t="s">
        <v>95</v>
      </c>
      <c r="AS11">
        <f>AQ11/AO21</f>
        <v>5.9241706161137442E-2</v>
      </c>
    </row>
    <row r="12" spans="1:45">
      <c r="C12" s="34" t="s">
        <v>84</v>
      </c>
      <c r="G12">
        <v>2</v>
      </c>
      <c r="J12">
        <v>2</v>
      </c>
      <c r="U12">
        <f t="shared" si="0"/>
        <v>4</v>
      </c>
      <c r="AD12">
        <v>1</v>
      </c>
      <c r="AL12">
        <v>1</v>
      </c>
      <c r="AM12">
        <v>2</v>
      </c>
      <c r="AN12">
        <f t="shared" si="1"/>
        <v>4</v>
      </c>
      <c r="AO12">
        <f t="shared" si="2"/>
        <v>8</v>
      </c>
      <c r="AP12">
        <f t="shared" si="3"/>
        <v>1.8957345971563982E-2</v>
      </c>
    </row>
    <row r="13" spans="1:45">
      <c r="A13" s="34" t="s">
        <v>61</v>
      </c>
      <c r="B13" s="34" t="s">
        <v>70</v>
      </c>
      <c r="C13" s="34" t="s">
        <v>85</v>
      </c>
      <c r="D13">
        <v>3</v>
      </c>
      <c r="E13">
        <v>4</v>
      </c>
      <c r="F13">
        <v>1</v>
      </c>
      <c r="G13">
        <v>1</v>
      </c>
      <c r="K13">
        <v>2</v>
      </c>
      <c r="M13">
        <v>1</v>
      </c>
      <c r="T13">
        <v>6</v>
      </c>
      <c r="U13">
        <f t="shared" si="0"/>
        <v>18</v>
      </c>
      <c r="AA13">
        <v>1</v>
      </c>
      <c r="AE13">
        <v>1</v>
      </c>
      <c r="AL13">
        <v>2</v>
      </c>
      <c r="AM13">
        <v>1</v>
      </c>
      <c r="AN13">
        <f t="shared" si="1"/>
        <v>5</v>
      </c>
      <c r="AO13">
        <f t="shared" si="2"/>
        <v>23</v>
      </c>
      <c r="AP13">
        <f t="shared" si="3"/>
        <v>5.4502369668246446E-2</v>
      </c>
      <c r="AQ13">
        <v>44</v>
      </c>
      <c r="AR13" s="34" t="s">
        <v>96</v>
      </c>
      <c r="AS13">
        <f>AQ13/AO21</f>
        <v>0.10426540284360189</v>
      </c>
    </row>
    <row r="14" spans="1:45">
      <c r="C14" s="34" t="s">
        <v>86</v>
      </c>
      <c r="D14">
        <v>2</v>
      </c>
      <c r="E14">
        <v>1</v>
      </c>
      <c r="K14">
        <v>1</v>
      </c>
      <c r="L14">
        <v>1</v>
      </c>
      <c r="Q14">
        <v>1</v>
      </c>
      <c r="T14">
        <v>6</v>
      </c>
      <c r="U14">
        <f t="shared" si="0"/>
        <v>12</v>
      </c>
      <c r="AE14">
        <v>1</v>
      </c>
      <c r="AL14">
        <v>1</v>
      </c>
      <c r="AN14">
        <f t="shared" si="1"/>
        <v>2</v>
      </c>
      <c r="AO14">
        <f t="shared" si="2"/>
        <v>14</v>
      </c>
      <c r="AP14">
        <f t="shared" si="3"/>
        <v>3.3175355450236969E-2</v>
      </c>
    </row>
    <row r="15" spans="1:45">
      <c r="C15" s="34" t="s">
        <v>87</v>
      </c>
      <c r="E15">
        <v>1</v>
      </c>
      <c r="K15">
        <v>1</v>
      </c>
      <c r="P15">
        <v>1</v>
      </c>
      <c r="Q15">
        <v>1</v>
      </c>
      <c r="T15">
        <v>2</v>
      </c>
      <c r="U15">
        <f t="shared" si="0"/>
        <v>6</v>
      </c>
      <c r="Y15">
        <v>1</v>
      </c>
      <c r="AN15">
        <f t="shared" si="1"/>
        <v>1</v>
      </c>
      <c r="AO15">
        <f t="shared" si="2"/>
        <v>7</v>
      </c>
      <c r="AP15">
        <f t="shared" si="3"/>
        <v>1.6587677725118485E-2</v>
      </c>
    </row>
    <row r="16" spans="1:45">
      <c r="A16" s="34" t="s">
        <v>62</v>
      </c>
      <c r="B16" s="34" t="s">
        <v>71</v>
      </c>
      <c r="C16" s="34" t="s">
        <v>88</v>
      </c>
      <c r="G16">
        <v>2</v>
      </c>
      <c r="H16">
        <v>4</v>
      </c>
      <c r="L16">
        <v>2</v>
      </c>
      <c r="U16">
        <f t="shared" si="0"/>
        <v>8</v>
      </c>
      <c r="AA16">
        <v>2</v>
      </c>
      <c r="AN16">
        <f t="shared" si="1"/>
        <v>2</v>
      </c>
      <c r="AO16">
        <f t="shared" si="2"/>
        <v>10</v>
      </c>
      <c r="AP16">
        <f t="shared" si="3"/>
        <v>2.3696682464454975E-2</v>
      </c>
      <c r="AQ16">
        <v>13</v>
      </c>
      <c r="AR16" s="34" t="s">
        <v>62</v>
      </c>
      <c r="AS16">
        <f>AQ16/AO21</f>
        <v>3.0805687203791468E-2</v>
      </c>
    </row>
    <row r="17" spans="1:45">
      <c r="C17" s="34" t="s">
        <v>89</v>
      </c>
      <c r="H17">
        <v>2</v>
      </c>
      <c r="J17">
        <v>1</v>
      </c>
      <c r="U17">
        <f t="shared" si="0"/>
        <v>3</v>
      </c>
      <c r="AN17">
        <f t="shared" si="1"/>
        <v>0</v>
      </c>
      <c r="AO17">
        <f t="shared" si="2"/>
        <v>3</v>
      </c>
      <c r="AP17">
        <f t="shared" si="3"/>
        <v>7.1090047393364926E-3</v>
      </c>
    </row>
    <row r="18" spans="1:45">
      <c r="A18" s="34" t="s">
        <v>63</v>
      </c>
      <c r="B18" s="34" t="s">
        <v>72</v>
      </c>
      <c r="C18" s="34" t="s">
        <v>90</v>
      </c>
      <c r="I18">
        <v>2</v>
      </c>
      <c r="J18">
        <v>1</v>
      </c>
      <c r="T18">
        <v>1</v>
      </c>
      <c r="U18">
        <f t="shared" si="0"/>
        <v>4</v>
      </c>
      <c r="AA18">
        <v>2</v>
      </c>
      <c r="AN18">
        <f t="shared" si="1"/>
        <v>2</v>
      </c>
      <c r="AO18">
        <f t="shared" si="2"/>
        <v>6</v>
      </c>
      <c r="AP18">
        <f t="shared" si="3"/>
        <v>1.4218009478672985E-2</v>
      </c>
      <c r="AQ18">
        <v>33</v>
      </c>
      <c r="AR18" s="34" t="s">
        <v>63</v>
      </c>
      <c r="AS18">
        <f>AQ18/AO21</f>
        <v>7.8199052132701424E-2</v>
      </c>
    </row>
    <row r="19" spans="1:45">
      <c r="C19" s="34" t="s">
        <v>91</v>
      </c>
      <c r="D19">
        <v>1</v>
      </c>
      <c r="E19">
        <v>2</v>
      </c>
      <c r="H19">
        <v>1</v>
      </c>
      <c r="J19">
        <v>2</v>
      </c>
      <c r="K19">
        <v>1</v>
      </c>
      <c r="L19">
        <v>1</v>
      </c>
      <c r="N19">
        <v>1</v>
      </c>
      <c r="O19">
        <v>4</v>
      </c>
      <c r="T19">
        <v>3</v>
      </c>
      <c r="U19">
        <f t="shared" si="0"/>
        <v>16</v>
      </c>
      <c r="Y19">
        <v>1</v>
      </c>
      <c r="AA19">
        <v>2</v>
      </c>
      <c r="AE19">
        <v>2</v>
      </c>
      <c r="AF19">
        <v>3</v>
      </c>
      <c r="AG19">
        <v>2</v>
      </c>
      <c r="AM19">
        <v>1</v>
      </c>
      <c r="AN19">
        <f t="shared" si="1"/>
        <v>11</v>
      </c>
      <c r="AO19">
        <f t="shared" si="2"/>
        <v>27</v>
      </c>
      <c r="AP19">
        <f t="shared" si="3"/>
        <v>6.398104265402843E-2</v>
      </c>
    </row>
    <row r="20" spans="1:45">
      <c r="A20" s="34" t="s">
        <v>64</v>
      </c>
      <c r="B20" s="36" t="s">
        <v>73</v>
      </c>
      <c r="E20">
        <v>2</v>
      </c>
      <c r="U20">
        <f t="shared" si="0"/>
        <v>2</v>
      </c>
      <c r="AH20">
        <v>1</v>
      </c>
      <c r="AN20">
        <f t="shared" si="1"/>
        <v>1</v>
      </c>
      <c r="AO20">
        <f t="shared" si="2"/>
        <v>3</v>
      </c>
      <c r="AP20">
        <f t="shared" si="3"/>
        <v>7.1090047393364926E-3</v>
      </c>
      <c r="AQ20">
        <v>3</v>
      </c>
      <c r="AR20" s="34" t="s">
        <v>64</v>
      </c>
      <c r="AS20">
        <f>AQ20/AO21</f>
        <v>7.1090047393364926E-3</v>
      </c>
    </row>
    <row r="21" spans="1:45">
      <c r="AO21">
        <f>SUM(AO2:AO20)</f>
        <v>422</v>
      </c>
    </row>
    <row r="22" spans="1:45">
      <c r="D22">
        <f>SUM(D2:D21)</f>
        <v>25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13" workbookViewId="0">
      <selection activeCell="B44" sqref="B44"/>
    </sheetView>
  </sheetViews>
  <sheetFormatPr defaultColWidth="9" defaultRowHeight="14.4"/>
  <cols>
    <col min="1" max="1" width="31.21875" customWidth="1"/>
    <col min="2" max="2" width="87.5546875" customWidth="1"/>
    <col min="4" max="4" width="18.21875" customWidth="1"/>
    <col min="5" max="5" width="14.6640625" style="4" customWidth="1"/>
    <col min="12" max="12" width="18.33203125" customWidth="1"/>
  </cols>
  <sheetData>
    <row r="1" spans="1:9">
      <c r="A1" t="s">
        <v>3</v>
      </c>
      <c r="C1" s="34" t="s">
        <v>97</v>
      </c>
      <c r="D1" t="s">
        <v>98</v>
      </c>
      <c r="E1" s="4" t="s">
        <v>99</v>
      </c>
      <c r="F1" t="s">
        <v>100</v>
      </c>
      <c r="G1" s="34" t="s">
        <v>101</v>
      </c>
    </row>
    <row r="2" spans="1:9" s="1" customFormat="1">
      <c r="A2" s="38" t="s">
        <v>118</v>
      </c>
      <c r="B2" s="45" t="s">
        <v>45</v>
      </c>
      <c r="C2" s="1">
        <v>0.86299999999999999</v>
      </c>
      <c r="D2" s="1">
        <f>SUM(C2:C6)</f>
        <v>4.0880000000000001</v>
      </c>
      <c r="E2" s="5">
        <f>D2/(D2+D7+D10)</f>
        <v>0.52122912150962641</v>
      </c>
      <c r="F2" s="1">
        <v>0.90500000000000003</v>
      </c>
    </row>
    <row r="3" spans="1:9" s="1" customFormat="1">
      <c r="A3" s="38" t="s">
        <v>121</v>
      </c>
      <c r="B3" s="45" t="s">
        <v>23</v>
      </c>
      <c r="C3" s="1">
        <v>0.88700000000000001</v>
      </c>
      <c r="E3" s="5"/>
    </row>
    <row r="4" spans="1:9" s="1" customFormat="1">
      <c r="B4" s="45" t="s">
        <v>104</v>
      </c>
      <c r="C4" s="1">
        <v>0.65</v>
      </c>
      <c r="E4" s="5"/>
    </row>
    <row r="5" spans="1:9" s="1" customFormat="1">
      <c r="B5" s="45" t="s">
        <v>116</v>
      </c>
      <c r="C5" s="1">
        <v>0.84699999999999998</v>
      </c>
      <c r="E5" s="5"/>
    </row>
    <row r="6" spans="1:9" s="1" customFormat="1">
      <c r="B6" s="45" t="s">
        <v>33</v>
      </c>
      <c r="C6" s="1">
        <v>0.84099999999999997</v>
      </c>
      <c r="E6" s="5"/>
    </row>
    <row r="7" spans="1:9" s="2" customFormat="1">
      <c r="A7" s="39" t="s">
        <v>119</v>
      </c>
      <c r="B7" s="46" t="s">
        <v>117</v>
      </c>
      <c r="C7" s="2">
        <v>0.65</v>
      </c>
      <c r="D7" s="2">
        <f>SUM(C7:C9)</f>
        <v>2.302</v>
      </c>
      <c r="E7" s="6">
        <f>D7/(D2+D7+D10)</f>
        <v>0.29351013642738744</v>
      </c>
      <c r="F7" s="2">
        <v>0.76100000000000001</v>
      </c>
    </row>
    <row r="8" spans="1:9" s="2" customFormat="1">
      <c r="A8" s="39" t="s">
        <v>122</v>
      </c>
      <c r="B8" s="46" t="s">
        <v>105</v>
      </c>
      <c r="C8" s="2">
        <v>0.84899999999999998</v>
      </c>
      <c r="E8" s="6"/>
    </row>
    <row r="9" spans="1:9" s="2" customFormat="1">
      <c r="B9" s="46" t="s">
        <v>30</v>
      </c>
      <c r="C9" s="2">
        <v>0.80300000000000005</v>
      </c>
      <c r="E9" s="6"/>
    </row>
    <row r="10" spans="1:9" s="3" customFormat="1">
      <c r="A10" s="40" t="s">
        <v>120</v>
      </c>
      <c r="B10" s="47" t="s">
        <v>35</v>
      </c>
      <c r="C10" s="3">
        <v>0.91500000000000004</v>
      </c>
      <c r="D10" s="3">
        <f>C10+C11</f>
        <v>1.4530000000000001</v>
      </c>
      <c r="E10" s="7">
        <f>D10/(D2+D7+D10)</f>
        <v>0.18526074206298609</v>
      </c>
      <c r="F10" s="3">
        <v>0.41299999999999998</v>
      </c>
    </row>
    <row r="11" spans="1:9" s="3" customFormat="1">
      <c r="A11" s="40" t="s">
        <v>123</v>
      </c>
      <c r="B11" s="47" t="s">
        <v>106</v>
      </c>
      <c r="C11" s="3">
        <v>0.53800000000000003</v>
      </c>
      <c r="E11" s="7"/>
    </row>
    <row r="15" spans="1:9">
      <c r="B15" s="34" t="s">
        <v>102</v>
      </c>
    </row>
    <row r="16" spans="1:9">
      <c r="A16" s="34" t="s">
        <v>115</v>
      </c>
      <c r="B16" s="34" t="s">
        <v>103</v>
      </c>
      <c r="C16" s="34" t="s">
        <v>107</v>
      </c>
      <c r="D16" s="34" t="s">
        <v>108</v>
      </c>
      <c r="E16" s="4" t="s">
        <v>4</v>
      </c>
      <c r="F16" t="s">
        <v>5</v>
      </c>
      <c r="I16">
        <v>2.0218803099999998</v>
      </c>
    </row>
    <row r="17" spans="1:12">
      <c r="A17" t="s">
        <v>20</v>
      </c>
      <c r="E17" s="4">
        <v>7.4039999999999999</v>
      </c>
      <c r="F17">
        <v>2E-3</v>
      </c>
      <c r="G17" s="1">
        <v>0.86299999999999999</v>
      </c>
      <c r="H17">
        <f>G17/I16</f>
        <v>0.4268304091650213</v>
      </c>
      <c r="I17">
        <v>1.51723433</v>
      </c>
      <c r="J17" s="15">
        <v>2.7941176470588198</v>
      </c>
      <c r="K17" s="16">
        <v>0.76986467778654899</v>
      </c>
      <c r="L17" s="24">
        <f>SUM(J17:J21)/5</f>
        <v>2.9823529411764698</v>
      </c>
    </row>
    <row r="18" spans="1:12">
      <c r="A18" t="s">
        <v>22</v>
      </c>
      <c r="E18" s="4">
        <v>15.603</v>
      </c>
      <c r="F18">
        <v>0</v>
      </c>
      <c r="G18" s="1">
        <v>0.88700000000000001</v>
      </c>
      <c r="H18">
        <f>G18/I16</f>
        <v>0.43870054800622699</v>
      </c>
      <c r="I18">
        <v>1.2054045</v>
      </c>
      <c r="J18" s="19">
        <v>2.8529411764705901</v>
      </c>
      <c r="K18" s="20">
        <v>0.85749292571254399</v>
      </c>
    </row>
    <row r="19" spans="1:12">
      <c r="A19" t="s">
        <v>24</v>
      </c>
      <c r="E19" s="4">
        <v>16.748999999999999</v>
      </c>
      <c r="F19">
        <v>0</v>
      </c>
      <c r="G19" s="1">
        <v>0.65</v>
      </c>
      <c r="H19">
        <f>G19/I16</f>
        <v>0.32148292694932079</v>
      </c>
      <c r="J19" s="19">
        <v>2.7647058823529398</v>
      </c>
      <c r="K19" s="20">
        <v>0.78078528959579996</v>
      </c>
    </row>
    <row r="20" spans="1:12">
      <c r="A20" t="s">
        <v>116</v>
      </c>
      <c r="E20" s="4">
        <v>1.931</v>
      </c>
      <c r="F20">
        <v>0.16200000000000001</v>
      </c>
      <c r="G20" s="1">
        <v>0.84699999999999998</v>
      </c>
      <c r="H20">
        <f>G20/I16</f>
        <v>0.41891698327088417</v>
      </c>
      <c r="J20" s="19">
        <v>3.1764705882352899</v>
      </c>
      <c r="K20" s="20">
        <v>1.02899151085505</v>
      </c>
    </row>
    <row r="21" spans="1:12">
      <c r="A21" t="s">
        <v>32</v>
      </c>
      <c r="E21" s="4">
        <v>10.82</v>
      </c>
      <c r="F21">
        <v>0</v>
      </c>
      <c r="G21" s="1">
        <v>0.84099999999999997</v>
      </c>
      <c r="H21">
        <f>G21/I16</f>
        <v>0.41594944856058275</v>
      </c>
      <c r="J21" s="19">
        <v>3.3235294117647101</v>
      </c>
      <c r="K21" s="20">
        <v>1.03632767239097</v>
      </c>
    </row>
    <row r="22" spans="1:12">
      <c r="A22" t="s">
        <v>117</v>
      </c>
      <c r="E22" s="4">
        <v>4.2939999999999996</v>
      </c>
      <c r="F22">
        <v>2.3E-2</v>
      </c>
      <c r="G22" s="2">
        <v>0.65</v>
      </c>
      <c r="H22">
        <f>G22/I17</f>
        <v>0.42841108136539463</v>
      </c>
      <c r="J22" s="19">
        <v>3.8529411764705901</v>
      </c>
      <c r="K22" s="20">
        <v>0.78363384079232901</v>
      </c>
      <c r="L22" s="25">
        <f>(J22+J23+J24)/3</f>
        <v>3.5490196078431366</v>
      </c>
    </row>
    <row r="23" spans="1:12">
      <c r="A23" t="s">
        <v>27</v>
      </c>
      <c r="E23" s="4">
        <v>13.864000000000001</v>
      </c>
      <c r="F23">
        <v>0</v>
      </c>
      <c r="G23" s="2">
        <v>0.84899999999999998</v>
      </c>
      <c r="H23">
        <f>G23/I17</f>
        <v>0.55957078166033847</v>
      </c>
      <c r="J23" s="19">
        <v>3.2352941176470602</v>
      </c>
      <c r="K23" s="20">
        <v>0.95533029444245199</v>
      </c>
    </row>
    <row r="24" spans="1:12">
      <c r="A24" t="s">
        <v>29</v>
      </c>
      <c r="E24" s="4">
        <v>11.358000000000001</v>
      </c>
      <c r="F24">
        <v>0</v>
      </c>
      <c r="G24" s="2">
        <v>0.80300000000000005</v>
      </c>
      <c r="H24">
        <f>G24/I17</f>
        <v>0.52925245897909523</v>
      </c>
      <c r="J24" s="19">
        <v>3.5588235294117601</v>
      </c>
      <c r="K24" s="20">
        <v>0.89412820145754901</v>
      </c>
    </row>
    <row r="25" spans="1:12">
      <c r="A25" t="s">
        <v>34</v>
      </c>
      <c r="E25" s="4">
        <v>1.085</v>
      </c>
      <c r="F25">
        <v>0.35</v>
      </c>
      <c r="G25" s="3">
        <v>0.91500000000000004</v>
      </c>
      <c r="H25">
        <f>G25/I18</f>
        <v>0.75908128765074301</v>
      </c>
      <c r="J25" s="19">
        <v>4.5882352941176503</v>
      </c>
      <c r="K25" s="20">
        <v>0.60890597666104995</v>
      </c>
      <c r="L25">
        <f>(J25+J26)/2</f>
        <v>4.3529411764705905</v>
      </c>
    </row>
    <row r="26" spans="1:12">
      <c r="A26" t="s">
        <v>36</v>
      </c>
      <c r="E26" s="4">
        <v>13.663</v>
      </c>
      <c r="F26">
        <v>0</v>
      </c>
      <c r="G26" s="3">
        <v>0.53800000000000003</v>
      </c>
      <c r="H26">
        <f>G26/I18</f>
        <v>0.44632320519792323</v>
      </c>
      <c r="J26" s="19">
        <v>4.1176470588235299</v>
      </c>
      <c r="K26" s="20">
        <v>0.84440066184149798</v>
      </c>
    </row>
    <row r="30" spans="1:12" ht="14.4" customHeight="1">
      <c r="A30" s="53" t="s">
        <v>114</v>
      </c>
      <c r="B30" s="53"/>
      <c r="C30" s="53"/>
      <c r="D30" s="53"/>
      <c r="E30" s="53"/>
      <c r="F30" s="53"/>
      <c r="G30" s="8"/>
    </row>
    <row r="31" spans="1:12">
      <c r="A31" s="9" t="s">
        <v>6</v>
      </c>
      <c r="B31" s="10" t="s">
        <v>109</v>
      </c>
      <c r="C31" s="11" t="s">
        <v>110</v>
      </c>
      <c r="D31" s="11" t="s">
        <v>111</v>
      </c>
      <c r="E31" s="11" t="s">
        <v>112</v>
      </c>
      <c r="F31" s="12" t="s">
        <v>113</v>
      </c>
      <c r="G31" s="8"/>
    </row>
    <row r="32" spans="1:12">
      <c r="A32" s="48" t="s">
        <v>20</v>
      </c>
      <c r="B32" s="13">
        <v>34</v>
      </c>
      <c r="C32" s="14">
        <v>1</v>
      </c>
      <c r="D32" s="14">
        <v>5</v>
      </c>
      <c r="E32" s="15">
        <v>2.7941176470588198</v>
      </c>
      <c r="F32" s="16">
        <v>0.76986467778654899</v>
      </c>
      <c r="G32" s="8"/>
    </row>
    <row r="33" spans="1:7">
      <c r="A33" s="49" t="s">
        <v>22</v>
      </c>
      <c r="B33" s="17">
        <v>34</v>
      </c>
      <c r="C33" s="18">
        <v>1</v>
      </c>
      <c r="D33" s="18">
        <v>5</v>
      </c>
      <c r="E33" s="19">
        <v>2.8529411764705901</v>
      </c>
      <c r="F33" s="20">
        <v>0.85749292571254399</v>
      </c>
      <c r="G33" s="8"/>
    </row>
    <row r="34" spans="1:7">
      <c r="A34" s="49" t="s">
        <v>24</v>
      </c>
      <c r="B34" s="17">
        <v>34</v>
      </c>
      <c r="C34" s="18">
        <v>1</v>
      </c>
      <c r="D34" s="18">
        <v>5</v>
      </c>
      <c r="E34" s="19">
        <v>2.7647058823529398</v>
      </c>
      <c r="F34" s="20">
        <v>0.78078528959579996</v>
      </c>
      <c r="G34" s="8"/>
    </row>
    <row r="35" spans="1:7" ht="26.4">
      <c r="A35" s="49" t="s">
        <v>116</v>
      </c>
      <c r="B35" s="17">
        <v>34</v>
      </c>
      <c r="C35" s="18">
        <v>2</v>
      </c>
      <c r="D35" s="18">
        <v>5</v>
      </c>
      <c r="E35" s="19">
        <v>3.8529411764705901</v>
      </c>
      <c r="F35" s="20">
        <v>0.78363384079232901</v>
      </c>
      <c r="G35" s="8"/>
    </row>
    <row r="36" spans="1:7" ht="26.4">
      <c r="A36" s="49" t="s">
        <v>32</v>
      </c>
      <c r="B36" s="17">
        <v>34</v>
      </c>
      <c r="C36" s="18">
        <v>1</v>
      </c>
      <c r="D36" s="18">
        <v>5</v>
      </c>
      <c r="E36" s="19">
        <v>3.2352941176470602</v>
      </c>
      <c r="F36" s="20">
        <v>0.95533029444245199</v>
      </c>
      <c r="G36" s="8"/>
    </row>
    <row r="37" spans="1:7">
      <c r="A37" s="49" t="s">
        <v>117</v>
      </c>
      <c r="B37" s="17">
        <v>34</v>
      </c>
      <c r="C37" s="18">
        <v>2</v>
      </c>
      <c r="D37" s="18">
        <v>5</v>
      </c>
      <c r="E37" s="19">
        <v>3.5588235294117601</v>
      </c>
      <c r="F37" s="20">
        <v>0.89412820145754901</v>
      </c>
      <c r="G37" s="8"/>
    </row>
    <row r="38" spans="1:7">
      <c r="A38" s="49" t="s">
        <v>27</v>
      </c>
      <c r="B38" s="17">
        <v>34</v>
      </c>
      <c r="C38" s="18">
        <v>1</v>
      </c>
      <c r="D38" s="18">
        <v>5</v>
      </c>
      <c r="E38" s="19">
        <v>3.1764705882352899</v>
      </c>
      <c r="F38" s="20">
        <v>1.02899151085505</v>
      </c>
      <c r="G38" s="8"/>
    </row>
    <row r="39" spans="1:7" ht="26.4">
      <c r="A39" s="49" t="s">
        <v>29</v>
      </c>
      <c r="B39" s="17">
        <v>34</v>
      </c>
      <c r="C39" s="18">
        <v>1</v>
      </c>
      <c r="D39" s="18">
        <v>5</v>
      </c>
      <c r="E39" s="19">
        <v>3.3235294117647101</v>
      </c>
      <c r="F39" s="20">
        <v>1.03632767239097</v>
      </c>
      <c r="G39" s="8"/>
    </row>
    <row r="40" spans="1:7">
      <c r="A40" s="49" t="s">
        <v>34</v>
      </c>
      <c r="B40" s="17">
        <v>34</v>
      </c>
      <c r="C40" s="18">
        <v>3</v>
      </c>
      <c r="D40" s="18">
        <v>5</v>
      </c>
      <c r="E40" s="19">
        <v>4.5882352941176503</v>
      </c>
      <c r="F40" s="20">
        <v>0.60890597666104995</v>
      </c>
      <c r="G40" s="8"/>
    </row>
    <row r="41" spans="1:7">
      <c r="A41" s="49" t="s">
        <v>36</v>
      </c>
      <c r="B41" s="17">
        <v>34</v>
      </c>
      <c r="C41" s="18">
        <v>2</v>
      </c>
      <c r="D41" s="18">
        <v>5</v>
      </c>
      <c r="E41" s="19">
        <v>4.1176470588235299</v>
      </c>
      <c r="F41" s="20">
        <v>0.84440066184149798</v>
      </c>
      <c r="G41" s="8"/>
    </row>
    <row r="42" spans="1:7">
      <c r="A42" s="50" t="s">
        <v>124</v>
      </c>
      <c r="B42" s="21">
        <v>34</v>
      </c>
      <c r="C42" s="22"/>
      <c r="D42" s="22"/>
      <c r="E42" s="22"/>
      <c r="F42" s="23"/>
      <c r="G42" s="8"/>
    </row>
  </sheetData>
  <mergeCells count="1">
    <mergeCell ref="A30:F30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</vt:lpstr>
      <vt:lpstr>motivation</vt:lpstr>
      <vt:lpstr>spatial sequence</vt:lpstr>
      <vt:lpstr>elements</vt:lpstr>
      <vt:lpstr>P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im</dc:creator>
  <cp:lastModifiedBy>许美静</cp:lastModifiedBy>
  <dcterms:created xsi:type="dcterms:W3CDTF">2019-04-02T02:32:00Z</dcterms:created>
  <dcterms:modified xsi:type="dcterms:W3CDTF">2024-11-12T07:0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235618A72B4207942F7C8907F0A2C4</vt:lpwstr>
  </property>
  <property fmtid="{D5CDD505-2E9C-101B-9397-08002B2CF9AE}" pid="3" name="KSOProductBuildVer">
    <vt:lpwstr>2052-11.1.0.11365</vt:lpwstr>
  </property>
</Properties>
</file>